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000\English\碩士班\2021-Colon-CMS\Paper\PLOS-One\Supplement-Information\"/>
    </mc:Choice>
  </mc:AlternateContent>
  <xr:revisionPtr revIDLastSave="0" documentId="13_ncr:1_{4A241830-88AC-42D3-860D-AF01D745C1B2}" xr6:coauthVersionLast="36" xr6:coauthVersionMax="36" xr10:uidLastSave="{00000000-0000-0000-0000-000000000000}"/>
  <bookViews>
    <workbookView xWindow="0" yWindow="0" windowWidth="14370" windowHeight="12150" activeTab="6" xr2:uid="{7C54CD6D-AB6F-4413-A58E-F5774D09A8AE}"/>
  </bookViews>
  <sheets>
    <sheet name="DMEM" sheetId="1" r:id="rId1"/>
    <sheet name="DMEM+Cholesterol" sheetId="2" r:id="rId2"/>
    <sheet name="HAM" sheetId="3" r:id="rId3"/>
    <sheet name="HAM-Cholesterol" sheetId="4" r:id="rId4"/>
    <sheet name="VMH" sheetId="5" r:id="rId5"/>
    <sheet name="VMH-Cholesterol" sheetId="6" r:id="rId6"/>
    <sheet name="Rich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8" uniqueCount="180">
  <si>
    <t>CMS1</t>
    <phoneticPr fontId="0" type="noConversion"/>
  </si>
  <si>
    <t>CMS2</t>
    <phoneticPr fontId="0" type="noConversion"/>
  </si>
  <si>
    <t>CMS3</t>
    <phoneticPr fontId="0" type="noConversion"/>
  </si>
  <si>
    <t>CMS4</t>
    <phoneticPr fontId="0" type="noConversion"/>
  </si>
  <si>
    <t>CMS5</t>
    <phoneticPr fontId="0" type="noConversion"/>
  </si>
  <si>
    <t>R_ADSL1</t>
  </si>
  <si>
    <t>Adenylosuccinate Lyase</t>
  </si>
  <si>
    <t>R_ASPCTr</t>
  </si>
  <si>
    <t>Aspartate Carbamoyltransferase (Reversible)</t>
  </si>
  <si>
    <t>R_DATPtn</t>
  </si>
  <si>
    <t>DATP Diffusion in Nucleus</t>
  </si>
  <si>
    <t>R_DGTPtn</t>
  </si>
  <si>
    <t>DGTP Diffusion in Nucleus</t>
  </si>
  <si>
    <t>R_DHORD9</t>
  </si>
  <si>
    <t>Dihydoorotic Acid Dehydrogenase (Quinone 10)</t>
  </si>
  <si>
    <t>R_DSAT</t>
  </si>
  <si>
    <t>Dihydrosphingosine N-Acyltransferase</t>
  </si>
  <si>
    <t>R_ORPT</t>
  </si>
  <si>
    <t>Orotate Phosphoribosyltransferase</t>
  </si>
  <si>
    <t>R_ADSS</t>
  </si>
  <si>
    <t>Adenylosuccinate Synthase</t>
  </si>
  <si>
    <t>R_CBPS</t>
  </si>
  <si>
    <t>Carbamoyl-Phosphate Synthase (Glutamine-Hydrolysing)</t>
  </si>
  <si>
    <t>R_DHORTS</t>
  </si>
  <si>
    <t>Dihydroorotase</t>
  </si>
  <si>
    <t>R_OMPDC</t>
  </si>
  <si>
    <t>Orotidine-5'-Phosphate Decarboxylase</t>
  </si>
  <si>
    <t>R_INSTt2r</t>
  </si>
  <si>
    <t>Transport of Inositol via Proton Symport</t>
  </si>
  <si>
    <t>R_TRDR</t>
  </si>
  <si>
    <t>Thioredoxin Reductase (NADPH)</t>
  </si>
  <si>
    <t>R_INSTt4</t>
  </si>
  <si>
    <t>Transport of Inositol via Sodium Symport</t>
  </si>
  <si>
    <t>R_PEt</t>
  </si>
  <si>
    <t>Phosphatidylethanolamine Transport</t>
  </si>
  <si>
    <t>R_PGPP_hs</t>
  </si>
  <si>
    <t>Phosphatidylglycerol Phosphate Phosphatase (Homo Sapiens)</t>
  </si>
  <si>
    <t>R_PSSA1_hs</t>
  </si>
  <si>
    <t>Phosphatidylserine Synthase Homo Sapiens</t>
  </si>
  <si>
    <t>Reaction</t>
  </si>
  <si>
    <t>Cell mortality grade</t>
  </si>
  <si>
    <t>Metabolic deviation grade</t>
  </si>
  <si>
    <t>Cerll mortality grade</t>
  </si>
  <si>
    <t>Metabolic deivation grade</t>
  </si>
  <si>
    <t>R_ADSL2</t>
  </si>
  <si>
    <t>R_AIRCr</t>
  </si>
  <si>
    <t>Phosphoribosylaminoimidazole Carboxylase</t>
  </si>
  <si>
    <t>R_GARFT</t>
  </si>
  <si>
    <t>Phosphoribosylglycinamide Formyltransferase</t>
  </si>
  <si>
    <t>R_PRAGSr</t>
  </si>
  <si>
    <t>Phosphoribosylglycinamide Synthase</t>
  </si>
  <si>
    <t>R_PRASCS</t>
  </si>
  <si>
    <t>Phosphoribosylaminoimidazolesuccinocarboxamide Synthase</t>
  </si>
  <si>
    <t>R_r0666</t>
  </si>
  <si>
    <t>2- (Formamido)-N1- (5-Phosphoribosyl)Acetamidine Cyclo-Ligase (ADP-Forming)</t>
  </si>
  <si>
    <t>R_MI1Pt</t>
  </si>
  <si>
    <t>Transport of Myo-Inositol 1-Phosphate, Proton Symport</t>
  </si>
  <si>
    <t>R_AICART</t>
  </si>
  <si>
    <t>Phosphoribosylaminoimidazolecarboxamide Formyltransferase</t>
  </si>
  <si>
    <t>R_GLUPRT</t>
  </si>
  <si>
    <t>Glutamine Phosphoribosyldiphosphate Amidotransferase</t>
  </si>
  <si>
    <t>R_IMPC</t>
  </si>
  <si>
    <t>IMP Cyclohydrolase</t>
  </si>
  <si>
    <t>R_MI1PP</t>
  </si>
  <si>
    <t>Myo-Inositol 1-Phosphatase</t>
  </si>
  <si>
    <t>R_PRFGS</t>
  </si>
  <si>
    <t>Phosphoribosylformylglycinamidine Synthase</t>
  </si>
  <si>
    <t>R_TMDS</t>
  </si>
  <si>
    <t>Thymidylate Synthase</t>
  </si>
  <si>
    <t>R_3DSPHR</t>
  </si>
  <si>
    <t>3-Dehydrosphinganine Reductase</t>
  </si>
  <si>
    <t>R_ASNS1</t>
  </si>
  <si>
    <t>Asparagine Synthase (Glutamine-Hydrolysing)</t>
  </si>
  <si>
    <t>R_SERPT</t>
  </si>
  <si>
    <t>Serine C-Palmitoyltransferase</t>
  </si>
  <si>
    <t>R_GLNS</t>
  </si>
  <si>
    <t>Glutamine Synthetase</t>
  </si>
  <si>
    <t>R_METAT</t>
  </si>
  <si>
    <t>Methionine Adenosyltransferase</t>
  </si>
  <si>
    <t>R_CHOLK</t>
  </si>
  <si>
    <t>Choline Kinase</t>
  </si>
  <si>
    <t>R_PSDm_hs</t>
  </si>
  <si>
    <t>Phosphatidylserine Decarboxylase</t>
  </si>
  <si>
    <t>R_PSFLIPm</t>
  </si>
  <si>
    <t>Phosphatidylserine Flippase</t>
  </si>
  <si>
    <t>R_CYSGLNMETt</t>
  </si>
  <si>
    <t>Transport of CysGlnMet, Extracellular</t>
  </si>
  <si>
    <t>R_CYSGLNMETr</t>
  </si>
  <si>
    <t>Metabolism (Formation/Degradation) of CysGlnMet</t>
  </si>
  <si>
    <t>R_LDL_HSDEG</t>
  </si>
  <si>
    <t>Degradation of LDL</t>
  </si>
  <si>
    <t>R_GPAM_hs</t>
  </si>
  <si>
    <t>Glycerol-3-Phosphate Acyltransferase</t>
  </si>
  <si>
    <t>Reaction Name</t>
  </si>
  <si>
    <t>Equation with species ID</t>
  </si>
  <si>
    <t>Equation with species name</t>
  </si>
  <si>
    <t>M_asp_L[c] + M_cbp[c] &lt;=&gt; M_h[c] + M_pi[c] + M_cbasp[c]</t>
  </si>
  <si>
    <t>L-Aspartate + Carbamoyl Phosphate &lt;=&gt; Proton + Orthophosphate + N-Carbamoyl-L-Aspartate</t>
  </si>
  <si>
    <t>M_q10[m] + M_dhor_S[c] --&gt; M_q10h2[m] + M_orot[c]</t>
  </si>
  <si>
    <t>Ubiquinone-10 + (S)-Dihydroorotate --&gt; Ubiquinol-10 + Orotate</t>
  </si>
  <si>
    <t>M_h[c] + M_orot5p[c] --&gt; M_co2[c] + M_ump[c]</t>
  </si>
  <si>
    <t>Proton + Orotidine 5'-Phosphate --&gt; Carbon Dioxide + Uridine-5'-Monophosphate</t>
  </si>
  <si>
    <t>M_ppi[c] + M_orot5p[c] &lt;=&gt; M_orot[c] + M_prpp[c]</t>
  </si>
  <si>
    <t>Diphosphate + Orotidine 5'-Phosphate &lt;=&gt; Orotate + 5-Phospho-Alpha-D-Ribose 1-Diphosphate</t>
  </si>
  <si>
    <t>M_h2o[c] + (2) M_atp[c] + M_hco3[c] + M_gln_L[c] --&gt; (2) M_h[c] + (2) M_adp[c] + M_pi[c] + M_glu_L[c] + M_cbp[c]</t>
  </si>
  <si>
    <t>Water + (2) Adenosine Triphosphate + Bicarbonate + L-Glutamine --&gt; (2) Proton + (2) Adenosine Diphosphate + Orthophosphate + L-Glutamate + Carbamoyl Phosphate</t>
  </si>
  <si>
    <t>M_dcamp[c] --&gt; M_amp[c] + M_fum[c]</t>
  </si>
  <si>
    <t>N6-(1,2-Dicarboxyethyl)-Adenosine Monophosphate --&gt; Adenosine Monophosphate + Fumarate</t>
  </si>
  <si>
    <t>M_asp_L[c] + M_gtp[c] + M_imp[c] --&gt; (2) M_h[c] + M_pi[c] + M_gdp[c] + M_dcamp[c]</t>
  </si>
  <si>
    <t>L-Aspartate + Guanosine-5'-Triphosphate + Inosine-5'-Monophosphate --&gt; (2) Proton + Orthophosphate + Guanosine-5'-Diphosphate + N6-(1,2-Dicarboxyethyl)-Adenosine Monophosphate</t>
  </si>
  <si>
    <t>M_h2o[c] + M_dhor_S[c] &lt;=&gt; M_h[c] + M_cbasp[c]</t>
  </si>
  <si>
    <t>Water + (S)-Dihydroorotate &lt;=&gt; Proton + N-Carbamoyl-L-Aspartate</t>
  </si>
  <si>
    <t>M_datp[c] &lt;=&gt; M_datp[n]</t>
  </si>
  <si>
    <t>Deoxyadenosine Triphosphate &lt;=&gt; Deoxyadenosine Triphosphate</t>
  </si>
  <si>
    <t>M_dgtp[c] &lt;=&gt; M_dgtp[n]</t>
  </si>
  <si>
    <t>Deoxyguanosine-5'-Triphosphate &lt;=&gt; Deoxyguanosine-5'-Triphosphate</t>
  </si>
  <si>
    <t>M_sphgn[c] + M_Rtotalcoa[c] --&gt; M_h[c] + M_coa[c] + M_dhcrm_hs[c]</t>
  </si>
  <si>
    <t>Sphinganine + R Total Coenzyme A --&gt; Proton + Coenzyme A + Dihydroceramide</t>
  </si>
  <si>
    <t>M_h[e] + M_inost[e] &lt;=&gt; M_h[c] + M_inost[c]</t>
  </si>
  <si>
    <t>Proton + Myo-Inositol &lt;=&gt; Proton + Myo-Inositol</t>
  </si>
  <si>
    <t>M_h[c] + M_nadph[c] + M_trdox[c] --&gt; M_nadp[c] + M_trdrd[c]</t>
  </si>
  <si>
    <t>Proton + Nicotinamide Adenine Dinucleotide Phosphate - Reduced + Oxidized Thioredoxin --&gt; Nicotinamide Adenine Dinucleotide Phosphate + Reduced Thioredoxin</t>
  </si>
  <si>
    <t>M_na1[e] + M_inost[e] &lt;=&gt; M_na1[c] + M_inost[c]</t>
  </si>
  <si>
    <t>Sodium + Myo-Inositol &lt;=&gt; Sodium + Myo-Inositol</t>
  </si>
  <si>
    <t>M_pe_hs[e] &lt;=&gt; M_pe_hs[c]</t>
  </si>
  <si>
    <t>Phosphatidylethanolamine &lt;=&gt; Phosphatidylethanolamine</t>
  </si>
  <si>
    <t>M_h2o[c] + M_pgp_hs[c] --&gt; M_pi[c] + M_pglyc_hs[c]</t>
  </si>
  <si>
    <t>Water + Phosphatidyl Glycerol Phosphate --&gt; Orthophosphate + Phosphatidylglycerol</t>
  </si>
  <si>
    <t>M_ser_L[c] + M_pchol_hs[c] &lt;=&gt; M_chol[c] + M_ps_hs[c]</t>
  </si>
  <si>
    <t>L-Serine + Phosphatidylcholine &lt;=&gt; Choline + Phosphatidylserine</t>
  </si>
  <si>
    <t>M_co2[c] + M_air[c] &lt;=&gt; M_h[c] + M_5aizc[c]</t>
  </si>
  <si>
    <t>Carbon Dioxide + 5-Amino-1-(5-Phospho-D-Ribosyl)Imidazole &lt;=&gt; Proton + 5-Amino-1-(5-Phospho-D-Ribosyl)Imidazole-4-Carboxylate</t>
  </si>
  <si>
    <t>M_10fthf[c] + M_aicar[c] &lt;=&gt; M_thf[c] + M_fprica[c]</t>
  </si>
  <si>
    <t>10-Formyltetrahydrofolate + 5-Amino-1-(5-Phospho-D-Ribosyl)Imidazole-4-Carboxamide &lt;=&gt; 5,6,7,8-Tetrahydrofolate + 5-Formamido-1-(5-Phospho-D-Ribosyl)Imidazole-4-Carboxamide</t>
  </si>
  <si>
    <t>M_10fthf[c] + M_gar[c] &lt;=&gt; M_h[c] + M_thf[c] + M_fgam[c]</t>
  </si>
  <si>
    <t>10-Formyltetrahydrofolate + N1-(5-Phospho-D-Ribosyl)Glycinamide &lt;=&gt; Proton + 5,6,7,8-Tetrahydrofolate + N2-Formyl-N1-(5-Phospho-D-Ribosyl)Glycinamide</t>
  </si>
  <si>
    <t>M_h2o[c] + M_atp[c] + M_gln_L[c] + M_fgam[c] --&gt; M_h[c] + M_adp[c] + M_pi[c] + M_glu_L[c] + M_fpram[c]</t>
  </si>
  <si>
    <t>Water + Adenosine Triphosphate + L-Glutamine + N2-Formyl-N1-(5-Phospho-D-Ribosyl)Glycinamide --&gt; Proton + Adenosine Diphosphate + Orthophosphate + L-Glutamate + 2-(Formamido)-N1-(5-Phospho-D-Ribosyl)Acetamidine</t>
  </si>
  <si>
    <t>M_atp[c] + M_gly[c] + M_pram[c] --&gt; M_h[c] + M_adp[c] + M_pi[c] + M_gar[c]</t>
  </si>
  <si>
    <t>Adenosine Triphosphate + Glycine + 5-Phospho-Beta-D-Ribosylamine --&gt; Proton + Adenosine Diphosphate + Orthophosphate + N1-(5-Phospho-D-Ribosyl)Glycinamide</t>
  </si>
  <si>
    <t>M_h2o[c] + M_gln_L[c] + M_prpp[c] --&gt; M_glu_L[c] + M_ppi[c] + M_pram[c]</t>
  </si>
  <si>
    <t>Water + L-Glutamine + 5-Phospho-Alpha-D-Ribose 1-Diphosphate --&gt; L-Glutamate + Diphosphate + 5-Phospho-Beta-D-Ribosylamine</t>
  </si>
  <si>
    <t>M_h2o[c] + M_imp[c] &lt;=&gt; M_fprica[c]</t>
  </si>
  <si>
    <t>Water + Inosine-5'-Monophosphate &lt;=&gt; 5-Formamido-1-(5-Phospho-D-Ribosyl)Imidazole-4-Carboxamide</t>
  </si>
  <si>
    <t>M_atp[c] + M_fpram[c] --&gt; (2) M_h[c] + M_adp[c] + M_pi[c] + M_air[c]</t>
  </si>
  <si>
    <t>Adenosine Triphosphate + 2-(Formamido)-N1-(5-Phospho-D-Ribosyl)Acetamidine --&gt; (2) Proton + Adenosine Diphosphate + Orthophosphate + 5-Amino-1-(5-Phospho-D-Ribosyl)Imidazole</t>
  </si>
  <si>
    <t>M_mlthf[c] + M_dump[c] --&gt; M_dhf[c] + M_dtmp[c]</t>
  </si>
  <si>
    <t>5,10-Methylenetetrahydrofolate + Deoxyuridine-5'-Monophosphate --&gt; 7,8-Dihydrofolate + Deoxythymidine-5'-Phosphate</t>
  </si>
  <si>
    <t>M_25aics[c] --&gt; M_fum[c] + M_aicar[c]</t>
  </si>
  <si>
    <t>(S)-2-[5-Amino-1-(5-Phospho-D-Ribosyl)Imidazole-4-Carboxamido]Succinate --&gt; Fumarate + 5-Amino-1-(5-Phospho-D-Ribosyl)Imidazole-4-Carboxamide</t>
  </si>
  <si>
    <t>M_atp[c] + M_asp_L[c] + M_5aizc[c] --&gt; M_h[c] + M_adp[c] + M_pi[c] + M_25aics[c]</t>
  </si>
  <si>
    <t>Adenosine Triphosphate + L-Aspartate + 5-Amino-1-(5-Phospho-D-Ribosyl)Imidazole-4-Carboxylate --&gt; Proton + Adenosine Diphosphate + Orthophosphate + (S)-2-[5-Amino-1-(5-Phospho-D-Ribosyl)Imidazole-4-Carboxamido]Succinate</t>
  </si>
  <si>
    <t>M_h[e] + M_mi1p_D[e] &lt;=&gt; M_h[c] + M_mi1p_D[c]</t>
  </si>
  <si>
    <t>Proton + 1D-Myo-Inositol 1-Phosphate &lt;=&gt; Proton + 1D-Myo-Inositol 1-Phosphate</t>
  </si>
  <si>
    <t>M_h2o[c] + M_mi1p_D[c] --&gt; M_pi[c] + M_inost[c]</t>
  </si>
  <si>
    <t>Water + 1D-Myo-Inositol 1-Phosphate --&gt; Orthophosphate + Myo-Inositol</t>
  </si>
  <si>
    <t>M_h[c] + M_nadph[c] + M_3dsphgn[c] --&gt; M_nadp[c] + M_sphgn[c]</t>
  </si>
  <si>
    <t>Proton + Nicotinamide Adenine Dinucleotide Phosphate - Reduced + (2S)-1-Hydroxy-3-Oxooctadecan-2-Aminium --&gt; Nicotinamide Adenine Dinucleotide Phosphate + Sphinganine</t>
  </si>
  <si>
    <t>M_h2o[c] + M_atp[c] + M_asp_L[c] + M_gln_L[c] --&gt; M_h[c] + M_glu_L[c] + M_amp[c] + M_ppi[c] + M_asn_L[c]</t>
  </si>
  <si>
    <t>Water + Adenosine Triphosphate + L-Aspartate + L-Glutamine --&gt; Proton + L-Glutamate + Adenosine Monophosphate + Diphosphate + L-Asparagine</t>
  </si>
  <si>
    <t>M_h[c] + M_ser_L[c] + M_pmtcoa[c] --&gt; M_co2[c] + M_3dsphgn[c] + M_coa[c]</t>
  </si>
  <si>
    <t>Proton + L-Serine + Palmitoyl Coenzyme A (N-C16:0 Coenzyme A) --&gt; Carbon Dioxide + (2S)-1-Hydroxy-3-Oxooctadecan-2-Aminium + Coenzyme A</t>
  </si>
  <si>
    <t>M_nh4[c] + M_atp[c] + M_glu_L[c] --&gt; M_h[c] + M_adp[c] + M_pi[c] + M_gln_L[c]</t>
  </si>
  <si>
    <t>Ammonium + Adenosine Triphosphate + L-Glutamate --&gt; Proton + Adenosine Diphosphate + Orthophosphate + L-Glutamine</t>
  </si>
  <si>
    <t>M_h2o[c] + M_atp[c] + M_met_L[c] --&gt; M_pi[c] + M_amet[c] + M_ppi[c]</t>
  </si>
  <si>
    <t>Water + Adenosine Triphosphate + L-Methionine --&gt; Orthophosphate + S-Adenosyl-L-Methionine + Diphosphate</t>
  </si>
  <si>
    <t>M_atp[c] + M_chol[c] --&gt; M_h[c] + M_adp[c] + M_cholp[c]</t>
  </si>
  <si>
    <t>Adenosine Triphosphate + Choline --&gt; Proton + Adenosine Diphosphate + Choline Phosphate</t>
  </si>
  <si>
    <t>M_h[m] + M_ps_hs[m] --&gt; M_co2[m] + M_pe_hs[m]</t>
  </si>
  <si>
    <t>Proton + Phosphatidylserine --&gt; Carbon Dioxide + Phosphatidylethanolamine</t>
  </si>
  <si>
    <t>M_h2o[c] + M_atp[c] + M_ps_hs[c] --&gt; M_h[c] + M_adp[c] + M_pi[c] + M_ps_hs[m]</t>
  </si>
  <si>
    <t>Water + Adenosine Triphosphate + Phosphatidylserine --&gt; Proton + Adenosine Diphosphate + Orthophosphate + Phosphatidylserine</t>
  </si>
  <si>
    <t>M_h[e] + M_cysglnmet[e] &lt;=&gt; M_h[c] + M_cysglnmet[c]</t>
  </si>
  <si>
    <t>Proton + Cystyl-Glutaminyl-Methionine &lt;=&gt; Proton + Cystyl-Glutaminyl-Methionine</t>
  </si>
  <si>
    <t>(2) M_h2o[c] + M_cysglnmet[c] &lt;=&gt; M_cys_L[c] + M_gln_L[c] + M_met_L[c]</t>
  </si>
  <si>
    <t>(2) Water + Cystyl-Glutaminyl-Methionine &lt;=&gt; L-Cysteine + L-Glutamine + L-Methionine</t>
  </si>
  <si>
    <t>M_h2o[e] + M_ldl_hs[e] --&gt; (5) M_chsterol[e] + (2) M_pchol_hs[e] + M_Rtotal[e] + M_Rtotal2[e] + M_Rtotal3[e] + M_glyc[e] + (2) M_HC00005[e]</t>
  </si>
  <si>
    <t>Water + Low Density Lipoprotein --&gt; (5) Cholesterol + (2) Phosphatidylcholine + R Total + R Total 2 Position + R Total 3 Position + Glycerol + (2) ApoB100</t>
  </si>
  <si>
    <t>M_Rtotalcoa[c] + M_glyc3p[c] --&gt; (2) M_h[c] + M_coa[c] + M_alpa_hs[c]</t>
  </si>
  <si>
    <t>R Total Coenzyme A + Glycerol 3-Phosphate --&gt; (2) Proton + Coenzyme A + Lysophosphatid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NumberFormat="1" applyFont="1" applyFill="1" applyBorder="1" applyAlignment="1" applyProtection="1">
      <alignment horizontal="left" vertical="center"/>
    </xf>
    <xf numFmtId="0" fontId="0" fillId="0" borderId="0" xfId="0" applyNumberFormat="1" applyFont="1" applyFill="1" applyBorder="1" applyAlignment="1" applyProtection="1">
      <alignment horizontal="center"/>
    </xf>
    <xf numFmtId="0" fontId="0" fillId="0" borderId="0" xfId="0" applyNumberFormat="1" applyFont="1" applyFill="1" applyBorder="1" applyAlignment="1" applyProtection="1">
      <alignment horizontal="left"/>
    </xf>
  </cellXfs>
  <cellStyles count="1">
    <cellStyle name="一般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0EF5C-CC8E-4658-8339-041972FCE140}">
  <dimension ref="A1:N71"/>
  <sheetViews>
    <sheetView workbookViewId="0">
      <selection activeCell="F18" sqref="F18"/>
    </sheetView>
  </sheetViews>
  <sheetFormatPr defaultRowHeight="15.75"/>
  <cols>
    <col min="1" max="1" width="20.75" style="1" bestFit="1" customWidth="1"/>
    <col min="2" max="11" width="9" style="1"/>
    <col min="12" max="12" width="20.75" style="1" customWidth="1"/>
    <col min="13" max="13" width="26.375" customWidth="1"/>
  </cols>
  <sheetData>
    <row r="1" spans="1:14">
      <c r="D1" s="1" t="s">
        <v>40</v>
      </c>
      <c r="I1" s="1" t="s">
        <v>41</v>
      </c>
    </row>
    <row r="2" spans="1:14">
      <c r="A2" s="1" t="s">
        <v>3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0</v>
      </c>
      <c r="H2" s="1" t="s">
        <v>1</v>
      </c>
      <c r="I2" s="1" t="s">
        <v>2</v>
      </c>
      <c r="J2" s="1" t="s">
        <v>3</v>
      </c>
      <c r="K2" s="1" t="s">
        <v>4</v>
      </c>
      <c r="L2" s="1" t="s">
        <v>93</v>
      </c>
      <c r="M2" s="11" t="s">
        <v>94</v>
      </c>
      <c r="N2" s="11" t="s">
        <v>95</v>
      </c>
    </row>
    <row r="3" spans="1:14">
      <c r="A3" s="2" t="s">
        <v>7</v>
      </c>
      <c r="B3" s="2">
        <v>0.66039999999999999</v>
      </c>
      <c r="C3" s="2">
        <v>0.70450000000000002</v>
      </c>
      <c r="D3" s="2">
        <v>0.66990000000000005</v>
      </c>
      <c r="E3" s="2">
        <v>0.60629999999999995</v>
      </c>
      <c r="F3" s="2">
        <v>0.69120000000000004</v>
      </c>
      <c r="G3" s="2">
        <v>0.66290000000000004</v>
      </c>
      <c r="H3" s="2">
        <v>0.63160000000000005</v>
      </c>
      <c r="I3" s="2">
        <v>0.51990000000000003</v>
      </c>
      <c r="J3" s="2">
        <v>0.50370000000000004</v>
      </c>
      <c r="K3" s="2">
        <v>0.53159999999999996</v>
      </c>
      <c r="L3" s="2" t="s">
        <v>8</v>
      </c>
      <c r="M3" t="s">
        <v>96</v>
      </c>
      <c r="N3" t="s">
        <v>97</v>
      </c>
    </row>
    <row r="4" spans="1:14">
      <c r="A4" s="2" t="s">
        <v>13</v>
      </c>
      <c r="B4" s="2">
        <v>0.66039999999999999</v>
      </c>
      <c r="C4" s="2">
        <v>0.70450000000000002</v>
      </c>
      <c r="D4" s="2">
        <v>0.66990000000000005</v>
      </c>
      <c r="E4" s="2">
        <v>0.60629999999999995</v>
      </c>
      <c r="F4" s="2">
        <v>0.69120000000000004</v>
      </c>
      <c r="G4" s="2">
        <v>0.65749999999999997</v>
      </c>
      <c r="H4" s="2">
        <v>0.68179999999999996</v>
      </c>
      <c r="I4" s="2">
        <v>0.49790000000000001</v>
      </c>
      <c r="J4" s="2">
        <v>0.40389999999999998</v>
      </c>
      <c r="K4" s="2">
        <v>0.50790000000000002</v>
      </c>
      <c r="L4" s="2" t="s">
        <v>14</v>
      </c>
      <c r="M4" t="s">
        <v>98</v>
      </c>
      <c r="N4" t="s">
        <v>99</v>
      </c>
    </row>
    <row r="5" spans="1:14">
      <c r="A5" s="2" t="s">
        <v>25</v>
      </c>
      <c r="B5" s="2">
        <v>0.66039999999999999</v>
      </c>
      <c r="C5" s="2">
        <v>0.70450000000000002</v>
      </c>
      <c r="D5" s="2">
        <v>0.66990000000000005</v>
      </c>
      <c r="E5" s="2">
        <v>0.60629999999999995</v>
      </c>
      <c r="F5" s="2">
        <v>0.69120000000000004</v>
      </c>
      <c r="G5" s="2">
        <v>0.65449999999999997</v>
      </c>
      <c r="H5" s="2">
        <v>0.55479999999999996</v>
      </c>
      <c r="I5" s="2">
        <v>0.52980000000000005</v>
      </c>
      <c r="J5" s="2">
        <v>0.49919999999999998</v>
      </c>
      <c r="K5" s="2">
        <v>0.5262</v>
      </c>
      <c r="L5" s="2" t="s">
        <v>26</v>
      </c>
      <c r="M5" t="s">
        <v>100</v>
      </c>
      <c r="N5" t="s">
        <v>101</v>
      </c>
    </row>
    <row r="6" spans="1:14">
      <c r="A6" s="2" t="s">
        <v>17</v>
      </c>
      <c r="B6" s="2">
        <v>0.66039999999999999</v>
      </c>
      <c r="C6" s="2">
        <v>0.70450000000000002</v>
      </c>
      <c r="D6" s="2">
        <v>0.66990000000000005</v>
      </c>
      <c r="E6" s="2">
        <v>0.60629999999999995</v>
      </c>
      <c r="F6" s="2">
        <v>0.69120000000000004</v>
      </c>
      <c r="G6" s="2">
        <v>0.61819999999999997</v>
      </c>
      <c r="H6" s="2">
        <v>0.68740000000000001</v>
      </c>
      <c r="I6" s="2">
        <v>0.52410000000000001</v>
      </c>
      <c r="J6" s="2">
        <v>0.49590000000000001</v>
      </c>
      <c r="K6" s="2">
        <v>0.53180000000000005</v>
      </c>
      <c r="L6" s="2" t="s">
        <v>18</v>
      </c>
      <c r="M6" t="s">
        <v>102</v>
      </c>
      <c r="N6" t="s">
        <v>103</v>
      </c>
    </row>
    <row r="7" spans="1:14">
      <c r="A7" s="2" t="s">
        <v>21</v>
      </c>
      <c r="B7" s="2">
        <v>0.66039999999999999</v>
      </c>
      <c r="C7" s="2">
        <v>0.70450000000000002</v>
      </c>
      <c r="D7" s="2">
        <v>0.66990000000000005</v>
      </c>
      <c r="E7" s="2">
        <v>0.60629999999999995</v>
      </c>
      <c r="F7" s="2">
        <v>0.69120000000000004</v>
      </c>
      <c r="G7" s="2">
        <v>0.59350000000000003</v>
      </c>
      <c r="H7" s="2">
        <v>0.52669999999999995</v>
      </c>
      <c r="I7" s="2">
        <v>0.42180000000000001</v>
      </c>
      <c r="J7" s="2">
        <v>0.51290000000000002</v>
      </c>
      <c r="K7" s="2">
        <v>0.5</v>
      </c>
      <c r="L7" s="2" t="s">
        <v>22</v>
      </c>
      <c r="M7" t="s">
        <v>104</v>
      </c>
      <c r="N7" t="s">
        <v>105</v>
      </c>
    </row>
    <row r="8" spans="1:14">
      <c r="A8" s="2" t="s">
        <v>5</v>
      </c>
      <c r="B8" s="2">
        <v>0.66039999999999999</v>
      </c>
      <c r="C8" s="2">
        <v>0.70450000000000002</v>
      </c>
      <c r="D8" s="2">
        <v>0.66990000000000005</v>
      </c>
      <c r="E8" s="2">
        <v>0.60629999999999995</v>
      </c>
      <c r="F8" s="2">
        <v>0.69120000000000004</v>
      </c>
      <c r="G8" s="2">
        <v>0.56869999999999998</v>
      </c>
      <c r="H8" s="2">
        <v>0.67979999999999996</v>
      </c>
      <c r="I8" s="2">
        <v>0.46410000000000001</v>
      </c>
      <c r="J8" s="2">
        <v>0.4985</v>
      </c>
      <c r="K8" s="2">
        <v>0.504</v>
      </c>
      <c r="L8" s="2" t="s">
        <v>6</v>
      </c>
      <c r="M8" t="s">
        <v>106</v>
      </c>
      <c r="N8" t="s">
        <v>107</v>
      </c>
    </row>
    <row r="9" spans="1:14">
      <c r="A9" s="2" t="s">
        <v>19</v>
      </c>
      <c r="B9" s="2">
        <v>0.66039999999999999</v>
      </c>
      <c r="C9" s="2">
        <v>0.70450000000000002</v>
      </c>
      <c r="D9" s="2">
        <v>0.66990000000000005</v>
      </c>
      <c r="E9" s="2">
        <v>0.60629999999999995</v>
      </c>
      <c r="F9" s="2">
        <v>0.69120000000000004</v>
      </c>
      <c r="G9" s="2">
        <v>0.56869999999999998</v>
      </c>
      <c r="H9" s="2">
        <v>0.67979999999999996</v>
      </c>
      <c r="I9" s="2">
        <v>0.46410000000000001</v>
      </c>
      <c r="J9" s="2">
        <v>0.4985</v>
      </c>
      <c r="K9" s="2">
        <v>0.504</v>
      </c>
      <c r="L9" s="2" t="s">
        <v>20</v>
      </c>
      <c r="M9" t="s">
        <v>108</v>
      </c>
      <c r="N9" t="s">
        <v>109</v>
      </c>
    </row>
    <row r="10" spans="1:14">
      <c r="A10" s="2" t="s">
        <v>23</v>
      </c>
      <c r="B10" s="2">
        <v>0.66039999999999999</v>
      </c>
      <c r="C10" s="2">
        <v>0.70450000000000002</v>
      </c>
      <c r="D10" s="2">
        <v>0.66990000000000005</v>
      </c>
      <c r="E10" s="2">
        <v>0.60629999999999995</v>
      </c>
      <c r="F10" s="2">
        <v>0.69120000000000004</v>
      </c>
      <c r="G10" s="2">
        <v>0.55179999999999996</v>
      </c>
      <c r="H10" s="2">
        <v>0.55059999999999998</v>
      </c>
      <c r="I10" s="2">
        <v>0.49740000000000001</v>
      </c>
      <c r="J10" s="2">
        <v>0.51290000000000002</v>
      </c>
      <c r="K10" s="2">
        <v>0.51990000000000003</v>
      </c>
      <c r="L10" s="2" t="s">
        <v>24</v>
      </c>
      <c r="M10" t="s">
        <v>110</v>
      </c>
      <c r="N10" t="s">
        <v>111</v>
      </c>
    </row>
    <row r="11" spans="1:14">
      <c r="A11" s="2" t="s">
        <v>9</v>
      </c>
      <c r="B11" s="2">
        <v>0.66039999999999999</v>
      </c>
      <c r="C11" s="2">
        <v>0.70450000000000002</v>
      </c>
      <c r="D11" s="2">
        <v>0.66990000000000005</v>
      </c>
      <c r="E11" s="2">
        <v>0.60629999999999995</v>
      </c>
      <c r="F11" s="2">
        <v>0.69120000000000004</v>
      </c>
      <c r="G11" s="2">
        <v>0.50419999999999998</v>
      </c>
      <c r="H11" s="2">
        <v>0.68140000000000001</v>
      </c>
      <c r="I11" s="2">
        <v>0.49780000000000002</v>
      </c>
      <c r="J11" s="2">
        <v>0.52810000000000001</v>
      </c>
      <c r="K11" s="2">
        <v>0.54730000000000001</v>
      </c>
      <c r="L11" s="2" t="s">
        <v>10</v>
      </c>
      <c r="M11" t="s">
        <v>112</v>
      </c>
      <c r="N11" t="s">
        <v>113</v>
      </c>
    </row>
    <row r="12" spans="1:14">
      <c r="A12" s="2" t="s">
        <v>11</v>
      </c>
      <c r="B12" s="2">
        <v>0.66039999999999999</v>
      </c>
      <c r="C12" s="2">
        <v>0.70450000000000002</v>
      </c>
      <c r="D12" s="2">
        <v>0.66990000000000005</v>
      </c>
      <c r="E12" s="2">
        <v>0.60629999999999995</v>
      </c>
      <c r="F12" s="2">
        <v>0.69120000000000004</v>
      </c>
      <c r="G12" s="2">
        <v>0.45939999999999998</v>
      </c>
      <c r="H12" s="2">
        <v>0.70209999999999995</v>
      </c>
      <c r="I12" s="2">
        <v>0.53180000000000005</v>
      </c>
      <c r="J12" s="2">
        <v>0.57399999999999995</v>
      </c>
      <c r="K12" s="2">
        <v>0.49320000000000003</v>
      </c>
      <c r="L12" s="2" t="s">
        <v>12</v>
      </c>
      <c r="M12" t="s">
        <v>114</v>
      </c>
      <c r="N12" t="s">
        <v>115</v>
      </c>
    </row>
    <row r="13" spans="1:14">
      <c r="A13" s="2" t="s">
        <v>15</v>
      </c>
      <c r="B13" s="2">
        <v>0.66039999999999999</v>
      </c>
      <c r="C13" s="2">
        <v>0.70450000000000002</v>
      </c>
      <c r="D13" s="2">
        <v>0.66990000000000005</v>
      </c>
      <c r="E13" s="2">
        <v>0.60629999999999995</v>
      </c>
      <c r="F13" s="2">
        <v>0.69120000000000004</v>
      </c>
      <c r="G13" s="2">
        <v>0.44900000000000001</v>
      </c>
      <c r="H13" s="2">
        <v>0.67689999999999995</v>
      </c>
      <c r="I13" s="2">
        <v>0.45179999999999998</v>
      </c>
      <c r="J13" s="2">
        <v>0.50339999999999996</v>
      </c>
      <c r="K13" s="2">
        <v>0.54569999999999996</v>
      </c>
      <c r="L13" s="2" t="s">
        <v>16</v>
      </c>
      <c r="M13" t="s">
        <v>116</v>
      </c>
      <c r="N13" t="s">
        <v>117</v>
      </c>
    </row>
    <row r="14" spans="1:14">
      <c r="A14" s="1" t="s">
        <v>27</v>
      </c>
      <c r="B14" s="1">
        <v>0.6603</v>
      </c>
      <c r="E14" s="1">
        <v>0.60629999999999995</v>
      </c>
      <c r="G14" s="1">
        <v>0.44769999999999999</v>
      </c>
      <c r="J14" s="1">
        <v>0.52829999999999999</v>
      </c>
      <c r="L14" s="3" t="s">
        <v>28</v>
      </c>
      <c r="M14" t="s">
        <v>118</v>
      </c>
      <c r="N14" t="s">
        <v>119</v>
      </c>
    </row>
    <row r="15" spans="1:14">
      <c r="A15" s="1" t="s">
        <v>29</v>
      </c>
      <c r="B15" s="1">
        <v>0.66039999999999999</v>
      </c>
      <c r="D15" s="1">
        <v>0.66990000000000005</v>
      </c>
      <c r="G15" s="1">
        <v>0.51019999999999999</v>
      </c>
      <c r="I15" s="1">
        <v>0.54459999999999997</v>
      </c>
      <c r="L15" s="3" t="s">
        <v>30</v>
      </c>
      <c r="M15" t="s">
        <v>120</v>
      </c>
      <c r="N15" t="s">
        <v>121</v>
      </c>
    </row>
    <row r="16" spans="1:14">
      <c r="A16" s="1" t="s">
        <v>31</v>
      </c>
      <c r="D16" s="1">
        <v>0.66959999999999997</v>
      </c>
      <c r="I16" s="1">
        <v>0.53420000000000001</v>
      </c>
      <c r="L16" s="3" t="s">
        <v>32</v>
      </c>
      <c r="M16" t="s">
        <v>122</v>
      </c>
      <c r="N16" t="s">
        <v>123</v>
      </c>
    </row>
    <row r="17" spans="1:14">
      <c r="A17" s="1" t="s">
        <v>33</v>
      </c>
      <c r="D17" s="1">
        <v>0.50980000000000003</v>
      </c>
      <c r="F17" s="1">
        <v>0.56030000000000002</v>
      </c>
      <c r="I17" s="1">
        <v>0.51149999999999995</v>
      </c>
      <c r="K17" s="1">
        <v>0.47689999999999999</v>
      </c>
      <c r="L17" s="3" t="s">
        <v>34</v>
      </c>
      <c r="M17" t="s">
        <v>124</v>
      </c>
      <c r="N17" t="s">
        <v>125</v>
      </c>
    </row>
    <row r="18" spans="1:14">
      <c r="A18" s="1" t="s">
        <v>35</v>
      </c>
      <c r="E18" s="1">
        <v>0.60629999999999995</v>
      </c>
      <c r="J18" s="1">
        <v>0.50180000000000002</v>
      </c>
      <c r="L18" s="3" t="s">
        <v>36</v>
      </c>
      <c r="M18" t="s">
        <v>126</v>
      </c>
      <c r="N18" t="s">
        <v>127</v>
      </c>
    </row>
    <row r="19" spans="1:14">
      <c r="A19" s="1" t="s">
        <v>37</v>
      </c>
      <c r="E19" s="1">
        <v>0.60629999999999995</v>
      </c>
      <c r="J19" s="1">
        <v>0.48780000000000001</v>
      </c>
      <c r="L19" s="3" t="s">
        <v>38</v>
      </c>
      <c r="M19" t="s">
        <v>128</v>
      </c>
      <c r="N19" t="s">
        <v>129</v>
      </c>
    </row>
    <row r="22" spans="1:14">
      <c r="A22" s="6"/>
      <c r="B22" s="6"/>
      <c r="C22" s="6"/>
      <c r="D22" s="9"/>
      <c r="E22" s="6"/>
      <c r="F22" s="6"/>
      <c r="G22" s="9"/>
      <c r="H22" s="6"/>
      <c r="I22" s="6"/>
      <c r="L22" s="6"/>
    </row>
    <row r="23" spans="1:14">
      <c r="A23" s="6"/>
      <c r="B23" s="6"/>
      <c r="C23" s="6"/>
      <c r="D23" s="6"/>
      <c r="E23" s="6"/>
      <c r="F23" s="6"/>
      <c r="G23" s="6"/>
      <c r="H23" s="6"/>
      <c r="I23" s="6"/>
      <c r="L23" s="6"/>
    </row>
    <row r="24" spans="1:14">
      <c r="A24" s="6"/>
      <c r="B24" s="6"/>
      <c r="C24" s="6"/>
      <c r="D24" s="6"/>
      <c r="E24" s="6"/>
      <c r="F24" s="6"/>
      <c r="G24" s="6"/>
      <c r="H24" s="6"/>
      <c r="I24" s="6"/>
      <c r="L24" s="6"/>
    </row>
    <row r="25" spans="1:14">
      <c r="A25" s="6"/>
      <c r="B25" s="6"/>
      <c r="C25" s="6"/>
      <c r="D25" s="6"/>
      <c r="E25" s="6"/>
      <c r="F25" s="6"/>
      <c r="G25" s="6"/>
      <c r="H25" s="6"/>
      <c r="I25" s="6"/>
      <c r="L25" s="6"/>
    </row>
    <row r="26" spans="1:14">
      <c r="A26" s="6"/>
      <c r="B26" s="6"/>
      <c r="C26" s="6"/>
      <c r="D26" s="6"/>
      <c r="E26" s="6"/>
      <c r="F26" s="6"/>
      <c r="G26" s="6"/>
      <c r="H26" s="6"/>
      <c r="I26" s="6"/>
      <c r="L26" s="6"/>
    </row>
    <row r="27" spans="1:14">
      <c r="A27" s="6"/>
      <c r="B27" s="6"/>
      <c r="C27" s="6"/>
      <c r="D27" s="6"/>
      <c r="E27" s="6"/>
      <c r="F27" s="6"/>
      <c r="G27" s="6"/>
      <c r="H27" s="6"/>
      <c r="I27" s="6"/>
      <c r="L27" s="6"/>
    </row>
    <row r="28" spans="1:14" s="8" customFormat="1">
      <c r="A28" s="6"/>
      <c r="B28" s="6"/>
      <c r="C28" s="6"/>
      <c r="D28" s="6"/>
      <c r="E28" s="6"/>
      <c r="F28" s="6"/>
      <c r="G28" s="6"/>
      <c r="H28" s="6"/>
      <c r="I28" s="6"/>
      <c r="J28" s="7"/>
      <c r="K28" s="7"/>
      <c r="L28" s="6"/>
    </row>
    <row r="29" spans="1:14">
      <c r="A29" s="6"/>
      <c r="B29" s="6"/>
      <c r="C29" s="6"/>
      <c r="D29" s="6"/>
      <c r="E29" s="6"/>
      <c r="F29" s="6"/>
      <c r="G29" s="6"/>
      <c r="H29" s="6"/>
      <c r="I29" s="6"/>
      <c r="L29" s="6"/>
    </row>
    <row r="30" spans="1:14">
      <c r="A30" s="6"/>
      <c r="B30" s="6"/>
      <c r="C30" s="6"/>
      <c r="D30" s="6"/>
      <c r="E30" s="6"/>
      <c r="F30" s="6"/>
      <c r="G30" s="6"/>
      <c r="H30" s="6"/>
      <c r="I30" s="6"/>
      <c r="L30" s="6"/>
    </row>
    <row r="31" spans="1:14" s="8" customFormat="1">
      <c r="A31" s="6"/>
      <c r="B31" s="6"/>
      <c r="C31" s="6"/>
      <c r="D31" s="6"/>
      <c r="E31" s="6"/>
      <c r="F31" s="6"/>
      <c r="G31" s="6"/>
      <c r="H31" s="6"/>
      <c r="I31" s="6"/>
      <c r="J31" s="7"/>
      <c r="K31" s="7"/>
      <c r="L31" s="6"/>
    </row>
    <row r="32" spans="1:14">
      <c r="A32" s="6"/>
      <c r="B32" s="6"/>
      <c r="C32" s="6"/>
      <c r="D32" s="6"/>
      <c r="E32" s="6"/>
      <c r="F32" s="6"/>
      <c r="G32" s="6"/>
      <c r="H32" s="6"/>
      <c r="I32" s="6"/>
      <c r="L32" s="6"/>
    </row>
    <row r="33" spans="1:12">
      <c r="A33" s="6"/>
      <c r="B33" s="6"/>
      <c r="C33" s="6"/>
      <c r="D33" s="6"/>
      <c r="E33" s="6"/>
      <c r="F33" s="6"/>
      <c r="G33" s="6"/>
      <c r="H33" s="6"/>
      <c r="I33" s="6"/>
      <c r="L33" s="6"/>
    </row>
    <row r="34" spans="1:12">
      <c r="A34" s="6"/>
      <c r="B34" s="6"/>
      <c r="C34" s="6"/>
      <c r="D34" s="6"/>
      <c r="E34" s="6"/>
      <c r="F34" s="6"/>
      <c r="G34" s="6"/>
      <c r="H34" s="6"/>
      <c r="I34" s="6"/>
      <c r="L34" s="6"/>
    </row>
    <row r="35" spans="1:12">
      <c r="A35" s="6"/>
      <c r="B35" s="6"/>
      <c r="C35" s="6"/>
      <c r="D35" s="9"/>
      <c r="E35" s="6"/>
      <c r="F35" s="6"/>
      <c r="G35" s="9"/>
      <c r="H35" s="6"/>
      <c r="I35" s="6"/>
      <c r="J35"/>
      <c r="K35"/>
      <c r="L35" s="6"/>
    </row>
    <row r="36" spans="1:12">
      <c r="A36" s="6"/>
      <c r="B36" s="6"/>
      <c r="C36" s="6"/>
      <c r="D36" s="6"/>
      <c r="E36" s="6"/>
      <c r="F36" s="6"/>
      <c r="G36" s="6"/>
      <c r="H36" s="6"/>
      <c r="I36" s="6"/>
      <c r="L36" s="6"/>
    </row>
    <row r="37" spans="1:12">
      <c r="A37" s="6"/>
      <c r="B37" s="6"/>
      <c r="C37" s="6"/>
      <c r="D37" s="6"/>
      <c r="E37" s="6"/>
      <c r="F37" s="6"/>
      <c r="G37" s="6"/>
      <c r="H37" s="6"/>
      <c r="I37" s="6"/>
      <c r="L37" s="6"/>
    </row>
    <row r="38" spans="1:12">
      <c r="A38" s="6"/>
      <c r="B38" s="6"/>
      <c r="C38" s="6"/>
      <c r="D38" s="6"/>
      <c r="E38" s="6"/>
      <c r="F38" s="6"/>
      <c r="G38" s="6"/>
      <c r="H38" s="6"/>
      <c r="I38" s="6"/>
      <c r="L38" s="6"/>
    </row>
    <row r="39" spans="1:12">
      <c r="A39" s="6"/>
      <c r="B39" s="6"/>
      <c r="C39" s="6"/>
      <c r="D39" s="6"/>
      <c r="E39" s="6"/>
      <c r="F39" s="6"/>
      <c r="G39" s="6"/>
      <c r="H39" s="6"/>
      <c r="I39" s="6"/>
      <c r="L39" s="6"/>
    </row>
    <row r="40" spans="1:12">
      <c r="A40" s="6"/>
      <c r="B40" s="6"/>
      <c r="C40" s="6"/>
      <c r="D40" s="6"/>
      <c r="E40" s="6"/>
      <c r="F40" s="6"/>
      <c r="G40" s="6"/>
      <c r="H40" s="6"/>
      <c r="I40" s="6"/>
      <c r="L40" s="6"/>
    </row>
    <row r="41" spans="1:12">
      <c r="A41" s="6"/>
      <c r="B41" s="6"/>
      <c r="C41" s="6"/>
      <c r="D41" s="9"/>
      <c r="E41" s="6"/>
      <c r="F41" s="6"/>
      <c r="G41" s="9"/>
      <c r="H41" s="6"/>
      <c r="I41" s="6"/>
      <c r="J41"/>
      <c r="K41"/>
      <c r="L41" s="6"/>
    </row>
    <row r="42" spans="1:12">
      <c r="A42" s="6"/>
      <c r="B42" s="6"/>
      <c r="C42" s="6"/>
      <c r="D42" s="6"/>
      <c r="E42" s="6"/>
      <c r="F42" s="6"/>
      <c r="G42" s="6"/>
      <c r="H42" s="6"/>
      <c r="I42" s="6"/>
      <c r="L42" s="6"/>
    </row>
    <row r="43" spans="1:12">
      <c r="A43" s="6"/>
      <c r="B43" s="6"/>
      <c r="C43" s="6"/>
      <c r="D43" s="6"/>
      <c r="E43" s="6"/>
      <c r="F43" s="6"/>
      <c r="G43" s="6"/>
      <c r="H43" s="6"/>
      <c r="I43" s="6"/>
      <c r="L43" s="6"/>
    </row>
    <row r="44" spans="1:12">
      <c r="A44" s="6"/>
      <c r="B44" s="6"/>
      <c r="C44" s="6"/>
      <c r="D44" s="9"/>
      <c r="E44" s="6"/>
      <c r="F44" s="6"/>
      <c r="G44" s="9"/>
      <c r="H44" s="6"/>
      <c r="I44" s="6"/>
      <c r="J44"/>
      <c r="K44"/>
      <c r="L44" s="6"/>
    </row>
    <row r="45" spans="1:12">
      <c r="A45" s="6"/>
      <c r="B45" s="6"/>
      <c r="C45" s="6"/>
      <c r="D45" s="6"/>
      <c r="E45" s="6"/>
      <c r="F45" s="6"/>
      <c r="G45" s="6"/>
      <c r="H45" s="6"/>
      <c r="I45" s="6"/>
      <c r="L45" s="6"/>
    </row>
    <row r="46" spans="1:12">
      <c r="A46" s="6"/>
      <c r="B46" s="6"/>
      <c r="C46" s="6"/>
      <c r="D46" s="6"/>
      <c r="E46" s="6"/>
      <c r="F46" s="6"/>
      <c r="G46" s="6"/>
      <c r="H46" s="6"/>
      <c r="I46" s="6"/>
      <c r="L46" s="6"/>
    </row>
    <row r="47" spans="1:12">
      <c r="A47" s="6"/>
      <c r="B47" s="6"/>
      <c r="C47" s="6"/>
      <c r="D47" s="6"/>
      <c r="E47" s="6"/>
      <c r="F47" s="6"/>
      <c r="G47" s="6"/>
      <c r="H47" s="6"/>
      <c r="I47" s="6"/>
      <c r="L47" s="6"/>
    </row>
    <row r="48" spans="1:12">
      <c r="A48" s="6"/>
      <c r="B48" s="6"/>
      <c r="C48" s="6"/>
      <c r="D48" s="6"/>
      <c r="E48" s="6"/>
      <c r="F48" s="6"/>
      <c r="G48" s="6"/>
      <c r="H48" s="6"/>
      <c r="I48" s="6"/>
      <c r="L48" s="6"/>
    </row>
    <row r="49" spans="1:12">
      <c r="A49" s="6"/>
      <c r="B49" s="6"/>
      <c r="C49" s="6"/>
      <c r="D49" s="6"/>
      <c r="E49" s="6"/>
      <c r="F49" s="6"/>
      <c r="G49" s="6"/>
      <c r="H49" s="6"/>
      <c r="I49" s="6"/>
      <c r="L49" s="6"/>
    </row>
    <row r="50" spans="1:12">
      <c r="A50" s="6"/>
      <c r="B50" s="6"/>
      <c r="C50" s="6"/>
      <c r="D50" s="6"/>
      <c r="E50" s="6"/>
      <c r="F50" s="6"/>
      <c r="G50" s="6"/>
      <c r="H50" s="6"/>
      <c r="I50" s="6"/>
      <c r="L50" s="6"/>
    </row>
    <row r="51" spans="1:12">
      <c r="A51" s="6"/>
      <c r="B51" s="6"/>
      <c r="C51" s="6"/>
      <c r="D51" s="6"/>
      <c r="E51" s="6"/>
      <c r="F51" s="6"/>
      <c r="G51" s="6"/>
      <c r="H51" s="6"/>
      <c r="I51" s="6"/>
      <c r="L51" s="6"/>
    </row>
    <row r="52" spans="1:12">
      <c r="A52" s="6"/>
      <c r="B52" s="6"/>
      <c r="C52" s="6"/>
      <c r="D52" s="6"/>
      <c r="E52" s="6"/>
      <c r="F52" s="6"/>
      <c r="G52" s="6"/>
      <c r="H52" s="6"/>
      <c r="I52" s="6"/>
      <c r="L52" s="6"/>
    </row>
    <row r="53" spans="1:12">
      <c r="A53" s="6"/>
      <c r="B53" s="6"/>
      <c r="C53" s="6"/>
      <c r="D53" s="9"/>
      <c r="E53" s="6"/>
      <c r="F53" s="6"/>
      <c r="G53" s="9"/>
      <c r="H53" s="6"/>
      <c r="I53" s="6"/>
      <c r="J53"/>
      <c r="K53"/>
      <c r="L53" s="6"/>
    </row>
    <row r="54" spans="1:12">
      <c r="A54" s="6"/>
      <c r="B54" s="6"/>
      <c r="C54" s="6"/>
      <c r="D54" s="6"/>
      <c r="E54" s="6"/>
      <c r="F54" s="6"/>
      <c r="G54" s="6"/>
      <c r="H54" s="6"/>
      <c r="I54" s="6"/>
      <c r="L54" s="6"/>
    </row>
    <row r="55" spans="1:12">
      <c r="A55" s="6"/>
      <c r="B55" s="6"/>
      <c r="C55" s="6"/>
      <c r="D55" s="6"/>
      <c r="E55" s="6"/>
      <c r="F55" s="6"/>
      <c r="G55" s="6"/>
      <c r="H55" s="6"/>
      <c r="I55" s="6"/>
      <c r="L55" s="6"/>
    </row>
    <row r="56" spans="1:12">
      <c r="A56" s="6"/>
      <c r="B56" s="6"/>
      <c r="C56" s="6"/>
      <c r="D56" s="9"/>
      <c r="E56" s="6"/>
      <c r="F56" s="6"/>
      <c r="G56" s="9"/>
      <c r="H56" s="6"/>
      <c r="I56" s="6"/>
      <c r="J56"/>
      <c r="K56"/>
      <c r="L56" s="6"/>
    </row>
    <row r="57" spans="1:12">
      <c r="A57" s="6"/>
      <c r="B57" s="6"/>
      <c r="C57" s="6"/>
      <c r="D57" s="6"/>
      <c r="E57" s="6"/>
      <c r="F57" s="6"/>
      <c r="G57" s="6"/>
      <c r="H57" s="6"/>
      <c r="I57" s="6"/>
      <c r="L57" s="6"/>
    </row>
    <row r="58" spans="1:12">
      <c r="A58" s="6"/>
      <c r="B58" s="6"/>
      <c r="C58" s="6"/>
      <c r="D58" s="6"/>
      <c r="E58" s="6"/>
      <c r="F58" s="6"/>
      <c r="G58" s="6"/>
      <c r="H58" s="6"/>
      <c r="I58" s="6"/>
      <c r="L58" s="6"/>
    </row>
    <row r="59" spans="1:12">
      <c r="A59" s="6"/>
      <c r="B59" s="6"/>
      <c r="C59" s="6"/>
      <c r="D59" s="9"/>
      <c r="E59" s="6"/>
      <c r="F59" s="6"/>
      <c r="G59" s="9"/>
      <c r="H59" s="6"/>
      <c r="I59" s="6"/>
      <c r="J59"/>
      <c r="K59"/>
      <c r="L59" s="6"/>
    </row>
    <row r="60" spans="1:12">
      <c r="A60" s="6"/>
      <c r="B60" s="6"/>
      <c r="C60" s="6"/>
      <c r="D60" s="6"/>
      <c r="E60" s="6"/>
      <c r="F60" s="6"/>
      <c r="G60" s="6"/>
      <c r="H60" s="6"/>
      <c r="I60" s="6"/>
      <c r="L60" s="6"/>
    </row>
    <row r="61" spans="1:12">
      <c r="A61" s="6"/>
      <c r="B61" s="6"/>
      <c r="C61" s="6"/>
      <c r="D61" s="6"/>
      <c r="E61" s="6"/>
      <c r="F61" s="6"/>
      <c r="G61" s="6"/>
      <c r="H61" s="6"/>
      <c r="I61" s="6"/>
      <c r="L61" s="6"/>
    </row>
    <row r="62" spans="1:12">
      <c r="A62" s="6"/>
      <c r="B62" s="6"/>
      <c r="C62" s="6"/>
      <c r="D62" s="9"/>
      <c r="E62" s="6"/>
      <c r="F62" s="6"/>
      <c r="G62" s="9"/>
      <c r="H62" s="6"/>
      <c r="I62" s="6"/>
      <c r="J62"/>
      <c r="K62"/>
      <c r="L62" s="6"/>
    </row>
    <row r="63" spans="1:12">
      <c r="A63" s="6"/>
      <c r="B63" s="6"/>
      <c r="C63" s="6"/>
      <c r="D63" s="6"/>
      <c r="E63" s="6"/>
      <c r="F63" s="6"/>
      <c r="G63" s="6"/>
      <c r="H63" s="6"/>
      <c r="I63" s="6"/>
      <c r="L63" s="6"/>
    </row>
    <row r="64" spans="1:12">
      <c r="A64" s="6"/>
      <c r="B64" s="6"/>
      <c r="C64" s="6"/>
      <c r="D64" s="6"/>
      <c r="E64" s="6"/>
      <c r="F64" s="6"/>
      <c r="G64" s="6"/>
      <c r="H64" s="6"/>
      <c r="I64" s="6"/>
      <c r="L64" s="6"/>
    </row>
    <row r="65" spans="1:12">
      <c r="A65" s="6"/>
      <c r="B65" s="6"/>
      <c r="C65" s="6"/>
      <c r="D65" s="9"/>
      <c r="E65" s="6"/>
      <c r="F65" s="6"/>
      <c r="G65" s="9"/>
      <c r="H65" s="6"/>
      <c r="I65" s="6"/>
      <c r="J65"/>
      <c r="K65"/>
      <c r="L65" s="6"/>
    </row>
    <row r="66" spans="1:12">
      <c r="A66" s="6"/>
      <c r="B66" s="6"/>
      <c r="C66" s="6"/>
      <c r="D66" s="6"/>
      <c r="E66" s="6"/>
      <c r="F66" s="6"/>
      <c r="G66" s="6"/>
      <c r="H66" s="6"/>
      <c r="I66" s="6"/>
      <c r="L66" s="6"/>
    </row>
    <row r="69" spans="1:12">
      <c r="A69"/>
      <c r="B69"/>
      <c r="C69"/>
      <c r="D69" s="10"/>
      <c r="E69"/>
      <c r="F69"/>
      <c r="G69" s="10"/>
      <c r="H69"/>
      <c r="I69"/>
      <c r="J69"/>
      <c r="K69"/>
      <c r="L69"/>
    </row>
    <row r="70" spans="1:12">
      <c r="A70"/>
      <c r="B70"/>
      <c r="C70"/>
      <c r="D70" s="10"/>
      <c r="E70"/>
      <c r="F70"/>
      <c r="G70" s="10"/>
      <c r="H70"/>
      <c r="I70"/>
      <c r="J70"/>
      <c r="K70"/>
      <c r="L70"/>
    </row>
    <row r="71" spans="1:12">
      <c r="G71" s="7"/>
      <c r="H71" s="7"/>
      <c r="I71" s="7"/>
    </row>
  </sheetData>
  <sortState ref="A3:K13">
    <sortCondition descending="1" ref="G3:G13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39E67-93F0-4378-83FA-52452CBEAD6D}">
  <dimension ref="A1:N19"/>
  <sheetViews>
    <sheetView workbookViewId="0">
      <selection activeCell="M3" sqref="M3:N19"/>
    </sheetView>
  </sheetViews>
  <sheetFormatPr defaultRowHeight="15.75"/>
  <cols>
    <col min="1" max="1" width="20.75" style="1" bestFit="1" customWidth="1"/>
    <col min="2" max="11" width="9" style="1"/>
  </cols>
  <sheetData>
    <row r="1" spans="1:14">
      <c r="D1" s="1" t="s">
        <v>42</v>
      </c>
      <c r="I1" s="1" t="s">
        <v>43</v>
      </c>
      <c r="L1" s="1"/>
    </row>
    <row r="2" spans="1:14">
      <c r="A2" s="1" t="s">
        <v>3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0</v>
      </c>
      <c r="H2" s="1" t="s">
        <v>1</v>
      </c>
      <c r="I2" s="1" t="s">
        <v>2</v>
      </c>
      <c r="J2" s="1" t="s">
        <v>3</v>
      </c>
      <c r="K2" s="1" t="s">
        <v>4</v>
      </c>
      <c r="L2" s="1" t="s">
        <v>93</v>
      </c>
      <c r="M2" s="11" t="s">
        <v>94</v>
      </c>
      <c r="N2" s="11" t="s">
        <v>95</v>
      </c>
    </row>
    <row r="3" spans="1:14">
      <c r="A3" s="5" t="s">
        <v>11</v>
      </c>
      <c r="B3" s="5">
        <v>0.66039999999999999</v>
      </c>
      <c r="C3" s="5">
        <v>0.70450000000000002</v>
      </c>
      <c r="D3" s="5">
        <v>0.66990000000000005</v>
      </c>
      <c r="E3" s="5">
        <v>0.60629999999999995</v>
      </c>
      <c r="F3" s="5">
        <v>0.69120000000000004</v>
      </c>
      <c r="G3" s="5">
        <v>0.59450000000000003</v>
      </c>
      <c r="H3" s="5">
        <v>0.62160000000000004</v>
      </c>
      <c r="I3" s="5">
        <v>0.51400000000000001</v>
      </c>
      <c r="J3" s="5">
        <v>0.54510000000000003</v>
      </c>
      <c r="K3" s="5">
        <v>0.61099999999999999</v>
      </c>
      <c r="L3" s="5" t="s">
        <v>12</v>
      </c>
      <c r="M3" t="s">
        <v>114</v>
      </c>
      <c r="N3" t="s">
        <v>115</v>
      </c>
    </row>
    <row r="4" spans="1:14">
      <c r="A4" s="5" t="s">
        <v>15</v>
      </c>
      <c r="B4" s="5">
        <v>0.66039999999999999</v>
      </c>
      <c r="C4" s="5">
        <v>0.70450000000000002</v>
      </c>
      <c r="D4" s="5">
        <v>0.66990000000000005</v>
      </c>
      <c r="E4" s="5">
        <v>0.60629999999999995</v>
      </c>
      <c r="F4" s="5">
        <v>0.69120000000000004</v>
      </c>
      <c r="G4" s="5">
        <v>0.54210000000000003</v>
      </c>
      <c r="H4" s="5">
        <v>0.62519999999999998</v>
      </c>
      <c r="I4" s="5">
        <v>0.51029999999999998</v>
      </c>
      <c r="J4" s="5">
        <v>0.60299999999999998</v>
      </c>
      <c r="K4" s="5">
        <v>0.49009999999999998</v>
      </c>
      <c r="L4" s="5" t="s">
        <v>16</v>
      </c>
      <c r="M4" t="s">
        <v>116</v>
      </c>
      <c r="N4" t="s">
        <v>117</v>
      </c>
    </row>
    <row r="5" spans="1:14">
      <c r="A5" s="5" t="s">
        <v>5</v>
      </c>
      <c r="B5" s="5">
        <v>0.66039999999999999</v>
      </c>
      <c r="C5" s="5">
        <v>0.70450000000000002</v>
      </c>
      <c r="D5" s="5">
        <v>0.66990000000000005</v>
      </c>
      <c r="E5" s="5">
        <v>0.60629999999999995</v>
      </c>
      <c r="F5" s="5">
        <v>0.69120000000000004</v>
      </c>
      <c r="G5" s="5">
        <v>0.54120000000000001</v>
      </c>
      <c r="H5" s="5">
        <v>0.53879999999999995</v>
      </c>
      <c r="I5" s="5">
        <v>0.54920000000000002</v>
      </c>
      <c r="J5" s="5">
        <v>0.59340000000000004</v>
      </c>
      <c r="K5" s="5">
        <v>0.4793</v>
      </c>
      <c r="L5" s="5" t="s">
        <v>6</v>
      </c>
      <c r="M5" t="s">
        <v>106</v>
      </c>
      <c r="N5" t="s">
        <v>107</v>
      </c>
    </row>
    <row r="6" spans="1:14">
      <c r="A6" s="5" t="s">
        <v>19</v>
      </c>
      <c r="B6" s="5">
        <v>0.66039999999999999</v>
      </c>
      <c r="C6" s="5">
        <v>0.70450000000000002</v>
      </c>
      <c r="D6" s="5">
        <v>0.66990000000000005</v>
      </c>
      <c r="E6" s="5">
        <v>0.60629999999999995</v>
      </c>
      <c r="F6" s="5">
        <v>0.69120000000000004</v>
      </c>
      <c r="G6" s="5">
        <v>0.54120000000000001</v>
      </c>
      <c r="H6" s="5">
        <v>0.53879999999999995</v>
      </c>
      <c r="I6" s="5">
        <v>0.54920000000000002</v>
      </c>
      <c r="J6" s="5">
        <v>0.59340000000000004</v>
      </c>
      <c r="K6" s="5">
        <v>0.4793</v>
      </c>
      <c r="L6" s="5" t="s">
        <v>20</v>
      </c>
      <c r="M6" t="s">
        <v>108</v>
      </c>
      <c r="N6" t="s">
        <v>109</v>
      </c>
    </row>
    <row r="7" spans="1:14">
      <c r="A7" s="5" t="s">
        <v>9</v>
      </c>
      <c r="B7" s="5">
        <v>0.66039999999999999</v>
      </c>
      <c r="C7" s="5">
        <v>0.70450000000000002</v>
      </c>
      <c r="D7" s="5">
        <v>0.66990000000000005</v>
      </c>
      <c r="E7" s="5">
        <v>0.60629999999999995</v>
      </c>
      <c r="F7" s="5">
        <v>0.69120000000000004</v>
      </c>
      <c r="G7" s="5">
        <v>0.53639999999999999</v>
      </c>
      <c r="H7" s="5">
        <v>0.63829999999999998</v>
      </c>
      <c r="I7" s="5">
        <v>0.54139999999999999</v>
      </c>
      <c r="J7" s="5">
        <v>0.55120000000000002</v>
      </c>
      <c r="K7" s="5">
        <v>0.4909</v>
      </c>
      <c r="L7" s="5" t="s">
        <v>10</v>
      </c>
      <c r="M7" t="s">
        <v>112</v>
      </c>
      <c r="N7" t="s">
        <v>113</v>
      </c>
    </row>
    <row r="8" spans="1:14">
      <c r="A8" s="5" t="s">
        <v>13</v>
      </c>
      <c r="B8" s="5">
        <v>0.66039999999999999</v>
      </c>
      <c r="C8" s="5">
        <v>0.70450000000000002</v>
      </c>
      <c r="D8" s="5">
        <v>0.66990000000000005</v>
      </c>
      <c r="E8" s="5">
        <v>0.60629999999999995</v>
      </c>
      <c r="F8" s="5">
        <v>0.69120000000000004</v>
      </c>
      <c r="G8" s="5">
        <v>0.52370000000000005</v>
      </c>
      <c r="H8" s="5">
        <v>0.69320000000000004</v>
      </c>
      <c r="I8" s="5">
        <v>0.54039999999999999</v>
      </c>
      <c r="J8" s="5">
        <v>0.5</v>
      </c>
      <c r="K8" s="5">
        <v>0.50839999999999996</v>
      </c>
      <c r="L8" s="5" t="s">
        <v>14</v>
      </c>
      <c r="M8" t="s">
        <v>98</v>
      </c>
      <c r="N8" t="s">
        <v>99</v>
      </c>
    </row>
    <row r="9" spans="1:14">
      <c r="A9" s="5" t="s">
        <v>17</v>
      </c>
      <c r="B9" s="5">
        <v>0.66039999999999999</v>
      </c>
      <c r="C9" s="5">
        <v>0.70450000000000002</v>
      </c>
      <c r="D9" s="5">
        <v>0.66990000000000005</v>
      </c>
      <c r="E9" s="5">
        <v>0.60629999999999995</v>
      </c>
      <c r="F9" s="5">
        <v>0.69120000000000004</v>
      </c>
      <c r="G9" s="5">
        <v>0.52190000000000003</v>
      </c>
      <c r="H9" s="5">
        <v>0.67490000000000006</v>
      </c>
      <c r="I9" s="5">
        <v>0.50309999999999999</v>
      </c>
      <c r="J9" s="5">
        <v>0.50190000000000001</v>
      </c>
      <c r="K9" s="5">
        <v>0.50309999999999999</v>
      </c>
      <c r="L9" s="5" t="s">
        <v>18</v>
      </c>
      <c r="M9" t="s">
        <v>102</v>
      </c>
      <c r="N9" t="s">
        <v>103</v>
      </c>
    </row>
    <row r="10" spans="1:14">
      <c r="A10" s="5" t="s">
        <v>7</v>
      </c>
      <c r="B10" s="5">
        <v>0.66039999999999999</v>
      </c>
      <c r="C10" s="5">
        <v>0.70450000000000002</v>
      </c>
      <c r="D10" s="5">
        <v>0.66990000000000005</v>
      </c>
      <c r="E10" s="5">
        <v>0.60629999999999995</v>
      </c>
      <c r="F10" s="5">
        <v>0.69120000000000004</v>
      </c>
      <c r="G10" s="5">
        <v>0.51619999999999999</v>
      </c>
      <c r="H10" s="5">
        <v>0.66490000000000005</v>
      </c>
      <c r="I10" s="5">
        <v>0.5554</v>
      </c>
      <c r="J10" s="5">
        <v>0.503</v>
      </c>
      <c r="K10" s="5">
        <v>0.4854</v>
      </c>
      <c r="L10" s="5" t="s">
        <v>8</v>
      </c>
      <c r="M10" t="s">
        <v>96</v>
      </c>
      <c r="N10" t="s">
        <v>97</v>
      </c>
    </row>
    <row r="11" spans="1:14">
      <c r="A11" s="5" t="s">
        <v>23</v>
      </c>
      <c r="B11" s="5">
        <v>0.66039999999999999</v>
      </c>
      <c r="C11" s="5">
        <v>0.70450000000000002</v>
      </c>
      <c r="D11" s="5">
        <v>0.66990000000000005</v>
      </c>
      <c r="E11" s="5">
        <v>0.60629999999999995</v>
      </c>
      <c r="F11" s="5">
        <v>0.69120000000000004</v>
      </c>
      <c r="G11" s="5">
        <v>0.50319999999999998</v>
      </c>
      <c r="H11" s="5">
        <v>0.57210000000000005</v>
      </c>
      <c r="I11" s="5">
        <v>0.54120000000000001</v>
      </c>
      <c r="J11" s="5">
        <v>0.505</v>
      </c>
      <c r="K11" s="5">
        <v>0.49930000000000002</v>
      </c>
      <c r="L11" s="5" t="s">
        <v>24</v>
      </c>
      <c r="M11" t="s">
        <v>110</v>
      </c>
      <c r="N11" t="s">
        <v>111</v>
      </c>
    </row>
    <row r="12" spans="1:14">
      <c r="A12" s="5" t="s">
        <v>21</v>
      </c>
      <c r="B12" s="5">
        <v>0.66039999999999999</v>
      </c>
      <c r="C12" s="5">
        <v>0.70450000000000002</v>
      </c>
      <c r="D12" s="5">
        <v>0.66990000000000005</v>
      </c>
      <c r="E12" s="5">
        <v>0.60629999999999995</v>
      </c>
      <c r="F12" s="5">
        <v>0.69120000000000004</v>
      </c>
      <c r="G12" s="5">
        <v>0.49719999999999998</v>
      </c>
      <c r="H12" s="5">
        <v>0.68240000000000001</v>
      </c>
      <c r="I12" s="5">
        <v>0.53559999999999997</v>
      </c>
      <c r="J12" s="5">
        <v>0.52610000000000001</v>
      </c>
      <c r="K12" s="5">
        <v>0.47849999999999998</v>
      </c>
      <c r="L12" s="5" t="s">
        <v>22</v>
      </c>
      <c r="M12" t="s">
        <v>104</v>
      </c>
      <c r="N12" t="s">
        <v>105</v>
      </c>
    </row>
    <row r="13" spans="1:14">
      <c r="A13" s="5" t="s">
        <v>25</v>
      </c>
      <c r="B13" s="5">
        <v>0.66039999999999999</v>
      </c>
      <c r="C13" s="5">
        <v>0.70450000000000002</v>
      </c>
      <c r="D13" s="5">
        <v>0.66990000000000005</v>
      </c>
      <c r="E13" s="5">
        <v>0.60629999999999995</v>
      </c>
      <c r="F13" s="5">
        <v>0.69120000000000004</v>
      </c>
      <c r="G13" s="5">
        <v>0.48180000000000001</v>
      </c>
      <c r="H13" s="5">
        <v>0.4919</v>
      </c>
      <c r="I13" s="5">
        <v>0.47749999999999998</v>
      </c>
      <c r="J13" s="5">
        <v>0.60670000000000002</v>
      </c>
      <c r="K13" s="5">
        <v>0.52359999999999995</v>
      </c>
      <c r="L13" s="5" t="s">
        <v>26</v>
      </c>
      <c r="M13" t="s">
        <v>100</v>
      </c>
      <c r="N13" t="s">
        <v>101</v>
      </c>
    </row>
    <row r="14" spans="1:14">
      <c r="A14" s="1" t="s">
        <v>27</v>
      </c>
      <c r="B14" s="1">
        <v>0.6603</v>
      </c>
      <c r="E14" s="1">
        <v>0.60629999999999995</v>
      </c>
      <c r="G14" s="1">
        <v>0.60209999999999997</v>
      </c>
      <c r="J14" s="1">
        <v>0.50039999999999996</v>
      </c>
      <c r="L14" s="3" t="s">
        <v>28</v>
      </c>
      <c r="M14" t="s">
        <v>118</v>
      </c>
      <c r="N14" t="s">
        <v>119</v>
      </c>
    </row>
    <row r="15" spans="1:14">
      <c r="A15" s="1" t="s">
        <v>29</v>
      </c>
      <c r="B15" s="1">
        <v>0.66039999999999999</v>
      </c>
      <c r="D15" s="1">
        <v>0.66990000000000005</v>
      </c>
      <c r="G15" s="1">
        <v>0.59209999999999996</v>
      </c>
      <c r="I15" s="1">
        <v>0.52190000000000003</v>
      </c>
      <c r="L15" s="3" t="s">
        <v>30</v>
      </c>
      <c r="M15" t="s">
        <v>120</v>
      </c>
      <c r="N15" t="s">
        <v>121</v>
      </c>
    </row>
    <row r="16" spans="1:14">
      <c r="A16" s="1" t="s">
        <v>31</v>
      </c>
      <c r="D16" s="1">
        <v>0.66959999999999997</v>
      </c>
      <c r="I16" s="1">
        <v>0.53090000000000004</v>
      </c>
      <c r="L16" s="3" t="s">
        <v>32</v>
      </c>
      <c r="M16" t="s">
        <v>122</v>
      </c>
      <c r="N16" t="s">
        <v>123</v>
      </c>
    </row>
    <row r="17" spans="1:14">
      <c r="A17" s="1" t="s">
        <v>33</v>
      </c>
      <c r="D17" s="1">
        <v>0.50980000000000003</v>
      </c>
      <c r="I17" s="1">
        <v>0.50319999999999998</v>
      </c>
      <c r="L17" s="3" t="s">
        <v>34</v>
      </c>
      <c r="M17" t="s">
        <v>124</v>
      </c>
      <c r="N17" t="s">
        <v>125</v>
      </c>
    </row>
    <row r="18" spans="1:14">
      <c r="A18" s="1" t="s">
        <v>35</v>
      </c>
      <c r="E18" s="1">
        <v>0.60629999999999995</v>
      </c>
      <c r="J18" s="1">
        <v>0.51829999999999998</v>
      </c>
      <c r="L18" s="3" t="s">
        <v>36</v>
      </c>
      <c r="M18" t="s">
        <v>126</v>
      </c>
      <c r="N18" t="s">
        <v>127</v>
      </c>
    </row>
    <row r="19" spans="1:14">
      <c r="A19" s="1" t="s">
        <v>37</v>
      </c>
      <c r="E19" s="1">
        <v>0.60629999999999995</v>
      </c>
      <c r="J19" s="1">
        <v>0.58830000000000005</v>
      </c>
      <c r="L19" s="3" t="s">
        <v>38</v>
      </c>
      <c r="M19" t="s">
        <v>128</v>
      </c>
      <c r="N19" t="s">
        <v>129</v>
      </c>
    </row>
  </sheetData>
  <sortState ref="A3:K13">
    <sortCondition descending="1" ref="G3:G13"/>
  </sortState>
  <phoneticPr fontId="1" type="noConversion"/>
  <conditionalFormatting sqref="L2:L19 A31:A1048576 A2:A19">
    <cfRule type="duplicateValues" dxfId="2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9146C-56D3-4D6A-8602-DC92962B7772}">
  <dimension ref="A1:N19"/>
  <sheetViews>
    <sheetView workbookViewId="0">
      <selection activeCell="M3" sqref="M3:N19"/>
    </sheetView>
  </sheetViews>
  <sheetFormatPr defaultRowHeight="15.75"/>
  <cols>
    <col min="1" max="1" width="20.75" style="1" bestFit="1" customWidth="1"/>
    <col min="2" max="11" width="9" style="1"/>
    <col min="12" max="12" width="20.75" style="1" customWidth="1"/>
  </cols>
  <sheetData>
    <row r="1" spans="1:14">
      <c r="D1" s="1" t="s">
        <v>40</v>
      </c>
      <c r="I1" s="1" t="s">
        <v>41</v>
      </c>
    </row>
    <row r="2" spans="1:14">
      <c r="A2" s="1" t="s">
        <v>3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0</v>
      </c>
      <c r="H2" s="1" t="s">
        <v>1</v>
      </c>
      <c r="I2" s="1" t="s">
        <v>2</v>
      </c>
      <c r="J2" s="1" t="s">
        <v>3</v>
      </c>
      <c r="K2" s="1" t="s">
        <v>4</v>
      </c>
      <c r="L2" s="1" t="s">
        <v>93</v>
      </c>
      <c r="M2" s="11" t="s">
        <v>94</v>
      </c>
      <c r="N2" s="11" t="s">
        <v>95</v>
      </c>
    </row>
    <row r="3" spans="1:14">
      <c r="A3" s="2" t="s">
        <v>25</v>
      </c>
      <c r="B3" s="2">
        <v>0.66069999999999995</v>
      </c>
      <c r="C3" s="2">
        <v>0.70520000000000005</v>
      </c>
      <c r="D3" s="2">
        <v>0.67049999999999998</v>
      </c>
      <c r="E3" s="2">
        <v>0.60699999999999998</v>
      </c>
      <c r="F3" s="2">
        <v>0.69259999999999999</v>
      </c>
      <c r="G3" s="2">
        <v>0.66790000000000005</v>
      </c>
      <c r="H3" s="2">
        <v>0.39410000000000001</v>
      </c>
      <c r="I3" s="2">
        <v>0.53680000000000005</v>
      </c>
      <c r="J3" s="2">
        <v>0.48330000000000001</v>
      </c>
      <c r="K3" s="2">
        <v>0.48010000000000003</v>
      </c>
      <c r="L3" s="2" t="s">
        <v>26</v>
      </c>
      <c r="M3" t="s">
        <v>100</v>
      </c>
      <c r="N3" t="s">
        <v>101</v>
      </c>
    </row>
    <row r="4" spans="1:14">
      <c r="A4" s="2" t="s">
        <v>23</v>
      </c>
      <c r="B4" s="2">
        <v>0.66069999999999995</v>
      </c>
      <c r="C4" s="2">
        <v>0.70520000000000005</v>
      </c>
      <c r="D4" s="2">
        <v>0.67049999999999998</v>
      </c>
      <c r="E4" s="2">
        <v>0.60699999999999998</v>
      </c>
      <c r="F4" s="2">
        <v>0.69259999999999999</v>
      </c>
      <c r="G4" s="2">
        <v>0.61870000000000003</v>
      </c>
      <c r="H4" s="2">
        <v>0.4012</v>
      </c>
      <c r="I4" s="2">
        <v>0.59440000000000004</v>
      </c>
      <c r="J4" s="2">
        <v>0.52539999999999998</v>
      </c>
      <c r="K4" s="2">
        <v>0.4869</v>
      </c>
      <c r="L4" s="2" t="s">
        <v>24</v>
      </c>
      <c r="M4" t="s">
        <v>110</v>
      </c>
      <c r="N4" t="s">
        <v>111</v>
      </c>
    </row>
    <row r="5" spans="1:14">
      <c r="A5" s="2" t="s">
        <v>13</v>
      </c>
      <c r="B5" s="2">
        <v>0.66069999999999995</v>
      </c>
      <c r="C5" s="2">
        <v>0.70520000000000005</v>
      </c>
      <c r="D5" s="2">
        <v>0.67049999999999998</v>
      </c>
      <c r="E5" s="2">
        <v>0.60699999999999998</v>
      </c>
      <c r="F5" s="2">
        <v>0.69259999999999999</v>
      </c>
      <c r="G5" s="2">
        <v>0.60589999999999999</v>
      </c>
      <c r="H5" s="2">
        <v>0.58940000000000003</v>
      </c>
      <c r="I5" s="2">
        <v>0.52839999999999998</v>
      </c>
      <c r="J5" s="2">
        <v>0.54520000000000002</v>
      </c>
      <c r="K5" s="2">
        <v>0.47820000000000001</v>
      </c>
      <c r="L5" s="2" t="s">
        <v>14</v>
      </c>
      <c r="M5" t="s">
        <v>98</v>
      </c>
      <c r="N5" t="s">
        <v>99</v>
      </c>
    </row>
    <row r="6" spans="1:14">
      <c r="A6" s="2" t="s">
        <v>5</v>
      </c>
      <c r="B6" s="2">
        <v>0.66069999999999995</v>
      </c>
      <c r="C6" s="2">
        <v>0.70520000000000005</v>
      </c>
      <c r="D6" s="2">
        <v>0.67049999999999998</v>
      </c>
      <c r="E6" s="2">
        <v>0.60699999999999998</v>
      </c>
      <c r="F6" s="2">
        <v>0.69259999999999999</v>
      </c>
      <c r="G6" s="2">
        <v>0.53249999999999997</v>
      </c>
      <c r="H6" s="2">
        <v>0.3982</v>
      </c>
      <c r="I6" s="2">
        <v>0.49030000000000001</v>
      </c>
      <c r="J6" s="2">
        <v>0.59770000000000001</v>
      </c>
      <c r="K6" s="2">
        <v>0.61140000000000005</v>
      </c>
      <c r="L6" s="2" t="s">
        <v>6</v>
      </c>
      <c r="M6" t="s">
        <v>106</v>
      </c>
      <c r="N6" t="s">
        <v>107</v>
      </c>
    </row>
    <row r="7" spans="1:14">
      <c r="A7" s="2" t="s">
        <v>19</v>
      </c>
      <c r="B7" s="2">
        <v>0.66069999999999995</v>
      </c>
      <c r="C7" s="2">
        <v>0.70520000000000005</v>
      </c>
      <c r="D7" s="2">
        <v>0.67049999999999998</v>
      </c>
      <c r="E7" s="2">
        <v>0.60699999999999998</v>
      </c>
      <c r="F7" s="2">
        <v>0.69259999999999999</v>
      </c>
      <c r="G7" s="2">
        <v>0.53249999999999997</v>
      </c>
      <c r="H7" s="2">
        <v>0.3982</v>
      </c>
      <c r="I7" s="2">
        <v>0.49030000000000001</v>
      </c>
      <c r="J7" s="2">
        <v>0.59770000000000001</v>
      </c>
      <c r="K7" s="2">
        <v>0.61140000000000005</v>
      </c>
      <c r="L7" s="2" t="s">
        <v>20</v>
      </c>
      <c r="M7" t="s">
        <v>108</v>
      </c>
      <c r="N7" t="s">
        <v>109</v>
      </c>
    </row>
    <row r="8" spans="1:14">
      <c r="A8" s="2" t="s">
        <v>15</v>
      </c>
      <c r="B8" s="2">
        <v>0.66069999999999995</v>
      </c>
      <c r="C8" s="2">
        <v>0.70520000000000005</v>
      </c>
      <c r="D8" s="2">
        <v>0.67049999999999998</v>
      </c>
      <c r="E8" s="2">
        <v>0.60699999999999998</v>
      </c>
      <c r="F8" s="2">
        <v>0.69259999999999999</v>
      </c>
      <c r="G8" s="2">
        <v>0.52090000000000003</v>
      </c>
      <c r="H8" s="2">
        <v>0.41899999999999998</v>
      </c>
      <c r="I8" s="2">
        <v>0.50629999999999997</v>
      </c>
      <c r="J8" s="2">
        <v>0.53690000000000004</v>
      </c>
      <c r="K8" s="2">
        <v>0.60850000000000004</v>
      </c>
      <c r="L8" s="2" t="s">
        <v>16</v>
      </c>
      <c r="M8" t="s">
        <v>116</v>
      </c>
      <c r="N8" t="s">
        <v>117</v>
      </c>
    </row>
    <row r="9" spans="1:14">
      <c r="A9" s="2" t="s">
        <v>11</v>
      </c>
      <c r="B9" s="2">
        <v>0.66069999999999995</v>
      </c>
      <c r="C9" s="2">
        <v>0.70520000000000005</v>
      </c>
      <c r="D9" s="2">
        <v>0.67049999999999998</v>
      </c>
      <c r="E9" s="2">
        <v>0.60699999999999998</v>
      </c>
      <c r="F9" s="2">
        <v>0.69259999999999999</v>
      </c>
      <c r="G9" s="2">
        <v>0.48920000000000002</v>
      </c>
      <c r="H9" s="2">
        <v>0.5645</v>
      </c>
      <c r="I9" s="2">
        <v>0.51500000000000001</v>
      </c>
      <c r="J9" s="2">
        <v>0.50290000000000001</v>
      </c>
      <c r="K9" s="2">
        <v>0.59160000000000001</v>
      </c>
      <c r="L9" s="2" t="s">
        <v>12</v>
      </c>
      <c r="M9" t="s">
        <v>114</v>
      </c>
      <c r="N9" t="s">
        <v>115</v>
      </c>
    </row>
    <row r="10" spans="1:14">
      <c r="A10" s="2" t="s">
        <v>9</v>
      </c>
      <c r="B10" s="2">
        <v>0.66069999999999995</v>
      </c>
      <c r="C10" s="2">
        <v>0.70520000000000005</v>
      </c>
      <c r="D10" s="2">
        <v>0.67049999999999998</v>
      </c>
      <c r="E10" s="2">
        <v>0.60699999999999998</v>
      </c>
      <c r="F10" s="2">
        <v>0.69259999999999999</v>
      </c>
      <c r="G10" s="2">
        <v>0.43099999999999999</v>
      </c>
      <c r="H10" s="2">
        <v>0.55630000000000002</v>
      </c>
      <c r="I10" s="2">
        <v>0.54610000000000003</v>
      </c>
      <c r="J10" s="2">
        <v>0.60540000000000005</v>
      </c>
      <c r="K10" s="2">
        <v>0.60250000000000004</v>
      </c>
      <c r="L10" s="2" t="s">
        <v>10</v>
      </c>
      <c r="M10" t="s">
        <v>112</v>
      </c>
      <c r="N10" t="s">
        <v>113</v>
      </c>
    </row>
    <row r="11" spans="1:14">
      <c r="A11" s="2" t="s">
        <v>21</v>
      </c>
      <c r="B11" s="2">
        <v>0.66069999999999995</v>
      </c>
      <c r="C11" s="2">
        <v>0.70520000000000005</v>
      </c>
      <c r="D11" s="2">
        <v>0.67049999999999998</v>
      </c>
      <c r="E11" s="2">
        <v>0.60699999999999998</v>
      </c>
      <c r="F11" s="2">
        <v>0.69259999999999999</v>
      </c>
      <c r="G11" s="2">
        <v>0.42830000000000001</v>
      </c>
      <c r="H11" s="2">
        <v>0.52329999999999999</v>
      </c>
      <c r="I11" s="2">
        <v>0.58209999999999995</v>
      </c>
      <c r="J11" s="2">
        <v>0.52180000000000004</v>
      </c>
      <c r="K11" s="2">
        <v>0.49380000000000002</v>
      </c>
      <c r="L11" s="2" t="s">
        <v>22</v>
      </c>
      <c r="M11" t="s">
        <v>104</v>
      </c>
      <c r="N11" t="s">
        <v>105</v>
      </c>
    </row>
    <row r="12" spans="1:14">
      <c r="A12" s="2" t="s">
        <v>17</v>
      </c>
      <c r="B12" s="2">
        <v>0.66069999999999995</v>
      </c>
      <c r="C12" s="2">
        <v>0.70520000000000005</v>
      </c>
      <c r="D12" s="2">
        <v>0.67049999999999998</v>
      </c>
      <c r="E12" s="2">
        <v>0.60699999999999998</v>
      </c>
      <c r="F12" s="2">
        <v>0.69259999999999999</v>
      </c>
      <c r="G12" s="2">
        <v>0.41570000000000001</v>
      </c>
      <c r="H12" s="2">
        <v>0.42709999999999998</v>
      </c>
      <c r="I12" s="2">
        <v>0.53580000000000005</v>
      </c>
      <c r="J12" s="2">
        <v>0.51190000000000002</v>
      </c>
      <c r="K12" s="2">
        <v>0.4884</v>
      </c>
      <c r="L12" s="2" t="s">
        <v>18</v>
      </c>
      <c r="M12" t="s">
        <v>102</v>
      </c>
      <c r="N12" t="s">
        <v>103</v>
      </c>
    </row>
    <row r="13" spans="1:14">
      <c r="A13" s="2" t="s">
        <v>7</v>
      </c>
      <c r="B13" s="2">
        <v>0.66069999999999995</v>
      </c>
      <c r="C13" s="2">
        <v>0.70520000000000005</v>
      </c>
      <c r="D13" s="2">
        <v>0.67049999999999998</v>
      </c>
      <c r="E13" s="2">
        <v>0.60699999999999998</v>
      </c>
      <c r="F13" s="2">
        <v>0.69259999999999999</v>
      </c>
      <c r="G13" s="2">
        <v>0.35449999999999998</v>
      </c>
      <c r="H13" s="2">
        <v>0.59079999999999999</v>
      </c>
      <c r="I13" s="2">
        <v>0.5222</v>
      </c>
      <c r="J13" s="2">
        <v>0.5151</v>
      </c>
      <c r="K13" s="2">
        <v>0.46310000000000001</v>
      </c>
      <c r="L13" s="2" t="s">
        <v>8</v>
      </c>
      <c r="M13" t="s">
        <v>96</v>
      </c>
      <c r="N13" t="s">
        <v>97</v>
      </c>
    </row>
    <row r="14" spans="1:14">
      <c r="A14" s="1" t="s">
        <v>27</v>
      </c>
      <c r="B14" s="1">
        <v>0.66059999999999997</v>
      </c>
      <c r="E14" s="1">
        <v>0.60699999999999998</v>
      </c>
      <c r="G14" s="1">
        <v>0.5</v>
      </c>
      <c r="J14" s="1">
        <v>0.55110000000000003</v>
      </c>
      <c r="L14" s="3" t="s">
        <v>28</v>
      </c>
      <c r="M14" t="s">
        <v>118</v>
      </c>
      <c r="N14" t="s">
        <v>119</v>
      </c>
    </row>
    <row r="15" spans="1:14">
      <c r="A15" s="1" t="s">
        <v>29</v>
      </c>
      <c r="B15" s="1">
        <v>0.66069999999999995</v>
      </c>
      <c r="D15" s="1">
        <v>0.67049999999999998</v>
      </c>
      <c r="G15" s="1">
        <v>0.44319999999999998</v>
      </c>
      <c r="I15" s="1">
        <v>0.49330000000000002</v>
      </c>
      <c r="L15" s="3" t="s">
        <v>30</v>
      </c>
      <c r="M15" t="s">
        <v>120</v>
      </c>
      <c r="N15" t="s">
        <v>121</v>
      </c>
    </row>
    <row r="16" spans="1:14">
      <c r="A16" s="1" t="s">
        <v>31</v>
      </c>
      <c r="D16" s="1">
        <v>0.67030000000000001</v>
      </c>
      <c r="I16" s="1">
        <v>0.54349999999999998</v>
      </c>
      <c r="L16" s="3" t="s">
        <v>32</v>
      </c>
      <c r="M16" t="s">
        <v>122</v>
      </c>
      <c r="N16" t="s">
        <v>123</v>
      </c>
    </row>
    <row r="17" spans="1:14">
      <c r="A17" s="1" t="s">
        <v>35</v>
      </c>
      <c r="E17" s="1">
        <v>0.60699999999999998</v>
      </c>
      <c r="J17" s="1">
        <v>0.56669999999999998</v>
      </c>
      <c r="L17" s="3" t="s">
        <v>36</v>
      </c>
      <c r="M17" t="s">
        <v>126</v>
      </c>
      <c r="N17" t="s">
        <v>127</v>
      </c>
    </row>
    <row r="18" spans="1:14">
      <c r="A18" s="1" t="s">
        <v>37</v>
      </c>
      <c r="E18" s="1">
        <v>0.60699999999999998</v>
      </c>
      <c r="J18" s="1">
        <v>0.52590000000000003</v>
      </c>
      <c r="L18" s="3" t="s">
        <v>38</v>
      </c>
      <c r="M18" t="s">
        <v>128</v>
      </c>
      <c r="N18" t="s">
        <v>129</v>
      </c>
    </row>
    <row r="19" spans="1:14">
      <c r="A19" s="1" t="s">
        <v>33</v>
      </c>
      <c r="F19" s="1">
        <v>0.56220000000000003</v>
      </c>
      <c r="K19" s="1">
        <v>0.49390000000000001</v>
      </c>
      <c r="L19" s="3" t="s">
        <v>34</v>
      </c>
      <c r="M19" t="s">
        <v>124</v>
      </c>
      <c r="N19" t="s">
        <v>125</v>
      </c>
    </row>
  </sheetData>
  <sortState ref="A3:K13">
    <sortCondition descending="1" ref="G3:G13"/>
  </sortState>
  <phoneticPr fontId="1" type="noConversion"/>
  <conditionalFormatting sqref="L33:L1048576 A33:A1048576 A2:A19 L2:L19">
    <cfRule type="duplicateValues" dxfId="1" priority="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56BBD-3F76-433A-A177-A8C78C803FFF}">
  <dimension ref="A1:N19"/>
  <sheetViews>
    <sheetView workbookViewId="0">
      <selection activeCell="M3" sqref="M3:N19"/>
    </sheetView>
  </sheetViews>
  <sheetFormatPr defaultRowHeight="15.75"/>
  <cols>
    <col min="1" max="1" width="20.75" style="1" bestFit="1" customWidth="1"/>
    <col min="2" max="11" width="9" style="1"/>
    <col min="12" max="12" width="20.75" style="1" customWidth="1"/>
  </cols>
  <sheetData>
    <row r="1" spans="1:14">
      <c r="D1" s="1" t="s">
        <v>40</v>
      </c>
      <c r="I1" s="1" t="s">
        <v>43</v>
      </c>
    </row>
    <row r="2" spans="1:14">
      <c r="A2" s="1" t="s">
        <v>3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0</v>
      </c>
      <c r="H2" s="1" t="s">
        <v>1</v>
      </c>
      <c r="I2" s="1" t="s">
        <v>2</v>
      </c>
      <c r="J2" s="1" t="s">
        <v>3</v>
      </c>
      <c r="K2" s="1" t="s">
        <v>4</v>
      </c>
      <c r="L2" s="1" t="s">
        <v>93</v>
      </c>
      <c r="M2" s="11" t="s">
        <v>94</v>
      </c>
      <c r="N2" s="11" t="s">
        <v>95</v>
      </c>
    </row>
    <row r="3" spans="1:14">
      <c r="A3" s="5" t="s">
        <v>23</v>
      </c>
      <c r="B3" s="5">
        <v>0.66069999999999995</v>
      </c>
      <c r="C3" s="5">
        <v>0.70530000000000004</v>
      </c>
      <c r="D3" s="5">
        <v>0.67049999999999998</v>
      </c>
      <c r="E3" s="5">
        <v>0.60699999999999998</v>
      </c>
      <c r="F3" s="5">
        <v>0.69259999999999999</v>
      </c>
      <c r="G3" s="5">
        <v>0.68479999999999996</v>
      </c>
      <c r="H3" s="5">
        <v>0.49890000000000001</v>
      </c>
      <c r="I3" s="5">
        <v>0.70079999999999998</v>
      </c>
      <c r="J3" s="5">
        <v>0.58599999999999997</v>
      </c>
      <c r="K3" s="5">
        <v>0.47720000000000001</v>
      </c>
      <c r="L3" s="5" t="s">
        <v>24</v>
      </c>
      <c r="M3" t="s">
        <v>110</v>
      </c>
      <c r="N3" t="s">
        <v>111</v>
      </c>
    </row>
    <row r="4" spans="1:14">
      <c r="A4" s="5" t="s">
        <v>17</v>
      </c>
      <c r="B4" s="5">
        <v>0.66069999999999995</v>
      </c>
      <c r="C4" s="5">
        <v>0.70530000000000004</v>
      </c>
      <c r="D4" s="5">
        <v>0.67049999999999998</v>
      </c>
      <c r="E4" s="5">
        <v>0.60699999999999998</v>
      </c>
      <c r="F4" s="5">
        <v>0.69259999999999999</v>
      </c>
      <c r="G4" s="5">
        <v>0.67169999999999996</v>
      </c>
      <c r="H4" s="5">
        <v>0.61729999999999996</v>
      </c>
      <c r="I4" s="5">
        <v>0.63219999999999998</v>
      </c>
      <c r="J4" s="5">
        <v>0.4819</v>
      </c>
      <c r="K4" s="5">
        <v>0.75409999999999999</v>
      </c>
      <c r="L4" s="5" t="s">
        <v>18</v>
      </c>
      <c r="M4" t="s">
        <v>102</v>
      </c>
      <c r="N4" t="s">
        <v>103</v>
      </c>
    </row>
    <row r="5" spans="1:14">
      <c r="A5" s="5" t="s">
        <v>21</v>
      </c>
      <c r="B5" s="5">
        <v>0.66069999999999995</v>
      </c>
      <c r="C5" s="5">
        <v>0.70530000000000004</v>
      </c>
      <c r="D5" s="5">
        <v>0.67049999999999998</v>
      </c>
      <c r="E5" s="5">
        <v>0.60699999999999998</v>
      </c>
      <c r="F5" s="5">
        <v>0.69259999999999999</v>
      </c>
      <c r="G5" s="5">
        <v>0.58599999999999997</v>
      </c>
      <c r="H5" s="5">
        <v>0.60499999999999998</v>
      </c>
      <c r="I5" s="5">
        <v>0.70309999999999995</v>
      </c>
      <c r="J5" s="5">
        <v>0.48899999999999999</v>
      </c>
      <c r="K5" s="5">
        <v>0.72919999999999996</v>
      </c>
      <c r="L5" s="5" t="s">
        <v>22</v>
      </c>
      <c r="M5" t="s">
        <v>104</v>
      </c>
      <c r="N5" t="s">
        <v>105</v>
      </c>
    </row>
    <row r="6" spans="1:14">
      <c r="A6" s="5" t="s">
        <v>13</v>
      </c>
      <c r="B6" s="5">
        <v>0.66069999999999995</v>
      </c>
      <c r="C6" s="5">
        <v>0.70530000000000004</v>
      </c>
      <c r="D6" s="5">
        <v>0.67049999999999998</v>
      </c>
      <c r="E6" s="5">
        <v>0.60699999999999998</v>
      </c>
      <c r="F6" s="5">
        <v>0.69259999999999999</v>
      </c>
      <c r="G6" s="5">
        <v>0.58279999999999998</v>
      </c>
      <c r="H6" s="5">
        <v>0.44440000000000002</v>
      </c>
      <c r="I6" s="5">
        <v>0.69489999999999996</v>
      </c>
      <c r="J6" s="5">
        <v>0.48259999999999997</v>
      </c>
      <c r="K6" s="5">
        <v>0.74709999999999999</v>
      </c>
      <c r="L6" s="5" t="s">
        <v>14</v>
      </c>
      <c r="M6" t="s">
        <v>98</v>
      </c>
      <c r="N6" t="s">
        <v>99</v>
      </c>
    </row>
    <row r="7" spans="1:14">
      <c r="A7" s="5" t="s">
        <v>9</v>
      </c>
      <c r="B7" s="5">
        <v>0.66069999999999995</v>
      </c>
      <c r="C7" s="5">
        <v>0.70530000000000004</v>
      </c>
      <c r="D7" s="5">
        <v>0.67049999999999998</v>
      </c>
      <c r="E7" s="5">
        <v>0.60699999999999998</v>
      </c>
      <c r="F7" s="5">
        <v>0.69259999999999999</v>
      </c>
      <c r="G7" s="5">
        <v>0.53269999999999995</v>
      </c>
      <c r="H7" s="5">
        <v>0.50980000000000003</v>
      </c>
      <c r="I7" s="5">
        <v>0.60750000000000004</v>
      </c>
      <c r="J7" s="5">
        <v>0.5897</v>
      </c>
      <c r="K7" s="5">
        <v>0.67500000000000004</v>
      </c>
      <c r="L7" s="5" t="s">
        <v>10</v>
      </c>
      <c r="M7" t="s">
        <v>112</v>
      </c>
      <c r="N7" t="s">
        <v>113</v>
      </c>
    </row>
    <row r="8" spans="1:14">
      <c r="A8" s="5" t="s">
        <v>15</v>
      </c>
      <c r="B8" s="5">
        <v>0.66069999999999995</v>
      </c>
      <c r="C8" s="5">
        <v>0.70530000000000004</v>
      </c>
      <c r="D8" s="5">
        <v>0.67049999999999998</v>
      </c>
      <c r="E8" s="5">
        <v>0.60699999999999998</v>
      </c>
      <c r="F8" s="5">
        <v>0.69259999999999999</v>
      </c>
      <c r="G8" s="5">
        <v>0.47939999999999999</v>
      </c>
      <c r="H8" s="5">
        <v>0.54339999999999999</v>
      </c>
      <c r="I8" s="5">
        <v>0.45100000000000001</v>
      </c>
      <c r="J8" s="5">
        <v>0.62080000000000002</v>
      </c>
      <c r="K8" s="5">
        <v>0.68820000000000003</v>
      </c>
      <c r="L8" s="5" t="s">
        <v>16</v>
      </c>
      <c r="M8" t="s">
        <v>116</v>
      </c>
      <c r="N8" t="s">
        <v>117</v>
      </c>
    </row>
    <row r="9" spans="1:14">
      <c r="A9" s="5" t="s">
        <v>5</v>
      </c>
      <c r="B9" s="5">
        <v>0.66069999999999995</v>
      </c>
      <c r="C9" s="5">
        <v>0.70530000000000004</v>
      </c>
      <c r="D9" s="5">
        <v>0.67049999999999998</v>
      </c>
      <c r="E9" s="5">
        <v>0.60699999999999998</v>
      </c>
      <c r="F9" s="5">
        <v>0.69259999999999999</v>
      </c>
      <c r="G9" s="5">
        <v>0.46529999999999999</v>
      </c>
      <c r="H9" s="5">
        <v>0.57850000000000001</v>
      </c>
      <c r="I9" s="5">
        <v>0.5827</v>
      </c>
      <c r="J9" s="5">
        <v>0.57340000000000002</v>
      </c>
      <c r="K9" s="5">
        <v>0.68369999999999997</v>
      </c>
      <c r="L9" s="5" t="s">
        <v>6</v>
      </c>
      <c r="M9" t="s">
        <v>106</v>
      </c>
      <c r="N9" t="s">
        <v>107</v>
      </c>
    </row>
    <row r="10" spans="1:14">
      <c r="A10" s="5" t="s">
        <v>19</v>
      </c>
      <c r="B10" s="5">
        <v>0.66069999999999995</v>
      </c>
      <c r="C10" s="5">
        <v>0.70530000000000004</v>
      </c>
      <c r="D10" s="5">
        <v>0.67049999999999998</v>
      </c>
      <c r="E10" s="5">
        <v>0.60699999999999998</v>
      </c>
      <c r="F10" s="5">
        <v>0.69259999999999999</v>
      </c>
      <c r="G10" s="5">
        <v>0.46529999999999999</v>
      </c>
      <c r="H10" s="5">
        <v>0.57850000000000001</v>
      </c>
      <c r="I10" s="5">
        <v>0.5827</v>
      </c>
      <c r="J10" s="5">
        <v>0.57340000000000002</v>
      </c>
      <c r="K10" s="5">
        <v>0.68369999999999997</v>
      </c>
      <c r="L10" s="5" t="s">
        <v>20</v>
      </c>
      <c r="M10" t="s">
        <v>108</v>
      </c>
      <c r="N10" t="s">
        <v>109</v>
      </c>
    </row>
    <row r="11" spans="1:14">
      <c r="A11" s="5" t="s">
        <v>11</v>
      </c>
      <c r="B11" s="5">
        <v>0.66069999999999995</v>
      </c>
      <c r="C11" s="5">
        <v>0.70530000000000004</v>
      </c>
      <c r="D11" s="5">
        <v>0.67049999999999998</v>
      </c>
      <c r="E11" s="5">
        <v>0.60699999999999998</v>
      </c>
      <c r="F11" s="5">
        <v>0.69259999999999999</v>
      </c>
      <c r="G11" s="5">
        <v>0.4425</v>
      </c>
      <c r="H11" s="5">
        <v>0.56010000000000004</v>
      </c>
      <c r="I11" s="5">
        <v>0.52590000000000003</v>
      </c>
      <c r="J11" s="5">
        <v>0.6018</v>
      </c>
      <c r="K11" s="5">
        <v>0.68379999999999996</v>
      </c>
      <c r="L11" s="5" t="s">
        <v>12</v>
      </c>
      <c r="M11" t="s">
        <v>114</v>
      </c>
      <c r="N11" t="s">
        <v>115</v>
      </c>
    </row>
    <row r="12" spans="1:14">
      <c r="A12" s="5" t="s">
        <v>7</v>
      </c>
      <c r="B12" s="5">
        <v>0.66069999999999995</v>
      </c>
      <c r="C12" s="5">
        <v>0.70530000000000004</v>
      </c>
      <c r="D12" s="5">
        <v>0.67049999999999998</v>
      </c>
      <c r="E12" s="5">
        <v>0.60699999999999998</v>
      </c>
      <c r="F12" s="5">
        <v>0.69259999999999999</v>
      </c>
      <c r="G12" s="5">
        <v>0.41349999999999998</v>
      </c>
      <c r="H12" s="5">
        <v>0.61680000000000001</v>
      </c>
      <c r="I12" s="5">
        <v>0.6724</v>
      </c>
      <c r="J12" s="5">
        <v>0.48830000000000001</v>
      </c>
      <c r="K12" s="5">
        <v>0.75009999999999999</v>
      </c>
      <c r="L12" s="5" t="s">
        <v>8</v>
      </c>
      <c r="M12" t="s">
        <v>96</v>
      </c>
      <c r="N12" t="s">
        <v>97</v>
      </c>
    </row>
    <row r="13" spans="1:14">
      <c r="A13" s="5" t="s">
        <v>25</v>
      </c>
      <c r="B13" s="5">
        <v>0.66069999999999995</v>
      </c>
      <c r="C13" s="5">
        <v>0.70530000000000004</v>
      </c>
      <c r="D13" s="5">
        <v>0.67049999999999998</v>
      </c>
      <c r="E13" s="5">
        <v>0.60699999999999998</v>
      </c>
      <c r="F13" s="5">
        <v>0.69259999999999999</v>
      </c>
      <c r="G13" s="5">
        <v>0.37040000000000001</v>
      </c>
      <c r="H13" s="5">
        <v>0.53710000000000002</v>
      </c>
      <c r="I13" s="5">
        <v>0.69240000000000002</v>
      </c>
      <c r="J13" s="5">
        <v>0.49790000000000001</v>
      </c>
      <c r="K13" s="5">
        <v>0.71589999999999998</v>
      </c>
      <c r="L13" s="5" t="s">
        <v>26</v>
      </c>
      <c r="M13" t="s">
        <v>100</v>
      </c>
      <c r="N13" t="s">
        <v>101</v>
      </c>
    </row>
    <row r="14" spans="1:14">
      <c r="A14" s="1" t="s">
        <v>27</v>
      </c>
      <c r="B14" s="1">
        <v>0.66059999999999997</v>
      </c>
      <c r="E14" s="1">
        <v>0.60699999999999998</v>
      </c>
      <c r="G14" s="1">
        <v>0.45500000000000002</v>
      </c>
      <c r="J14" s="1">
        <v>0.54590000000000005</v>
      </c>
      <c r="L14" s="4" t="s">
        <v>28</v>
      </c>
      <c r="M14" t="s">
        <v>118</v>
      </c>
      <c r="N14" t="s">
        <v>119</v>
      </c>
    </row>
    <row r="15" spans="1:14">
      <c r="A15" s="1" t="s">
        <v>29</v>
      </c>
      <c r="B15" s="1">
        <v>0.66069999999999995</v>
      </c>
      <c r="D15" s="1">
        <v>0.67049999999999998</v>
      </c>
      <c r="G15" s="1">
        <v>0.53069999999999995</v>
      </c>
      <c r="I15" s="1">
        <v>0.5998</v>
      </c>
      <c r="L15" s="4" t="s">
        <v>30</v>
      </c>
      <c r="M15" t="s">
        <v>120</v>
      </c>
      <c r="N15" t="s">
        <v>121</v>
      </c>
    </row>
    <row r="16" spans="1:14">
      <c r="A16" s="1" t="s">
        <v>31</v>
      </c>
      <c r="D16" s="1">
        <v>0.67030000000000001</v>
      </c>
      <c r="I16" s="1">
        <v>0.54830000000000001</v>
      </c>
      <c r="L16" s="4" t="s">
        <v>32</v>
      </c>
      <c r="M16" t="s">
        <v>122</v>
      </c>
      <c r="N16" t="s">
        <v>123</v>
      </c>
    </row>
    <row r="17" spans="1:14">
      <c r="A17" s="1" t="s">
        <v>35</v>
      </c>
      <c r="E17" s="1">
        <v>0.60699999999999998</v>
      </c>
      <c r="J17" s="1">
        <v>0.60919999999999996</v>
      </c>
      <c r="L17" s="4" t="s">
        <v>36</v>
      </c>
      <c r="M17" t="s">
        <v>126</v>
      </c>
      <c r="N17" t="s">
        <v>127</v>
      </c>
    </row>
    <row r="18" spans="1:14">
      <c r="A18" s="1" t="s">
        <v>37</v>
      </c>
      <c r="E18" s="1">
        <v>0.60699999999999998</v>
      </c>
      <c r="J18" s="1">
        <v>0.50690000000000002</v>
      </c>
      <c r="L18" s="4" t="s">
        <v>38</v>
      </c>
      <c r="M18" t="s">
        <v>128</v>
      </c>
      <c r="N18" t="s">
        <v>129</v>
      </c>
    </row>
    <row r="19" spans="1:14">
      <c r="A19" s="1" t="s">
        <v>33</v>
      </c>
      <c r="F19" s="1">
        <v>0.56220000000000003</v>
      </c>
      <c r="K19" s="1">
        <v>0.53590000000000004</v>
      </c>
      <c r="L19" s="4" t="s">
        <v>34</v>
      </c>
      <c r="M19" t="s">
        <v>124</v>
      </c>
      <c r="N19" t="s">
        <v>125</v>
      </c>
    </row>
  </sheetData>
  <sortState ref="A3:K13">
    <sortCondition descending="1" ref="G3:G13"/>
  </sortState>
  <phoneticPr fontId="1" type="noConversion"/>
  <conditionalFormatting sqref="L33:L1048576 A33:A1048576 A2:A19 L2:L19">
    <cfRule type="duplicateValues" dxfId="0" priority="6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28A1C-463E-4690-B01C-73F7CAB030EC}">
  <dimension ref="A1:N40"/>
  <sheetViews>
    <sheetView workbookViewId="0">
      <selection activeCell="M3" sqref="M3:N40"/>
    </sheetView>
  </sheetViews>
  <sheetFormatPr defaultRowHeight="15.75"/>
  <cols>
    <col min="1" max="1" width="20.75" style="1" bestFit="1" customWidth="1"/>
    <col min="2" max="11" width="9" style="1"/>
    <col min="12" max="12" width="20.75" style="1" customWidth="1"/>
  </cols>
  <sheetData>
    <row r="1" spans="1:14">
      <c r="D1" s="1" t="s">
        <v>40</v>
      </c>
      <c r="I1" s="1" t="s">
        <v>41</v>
      </c>
    </row>
    <row r="2" spans="1:14">
      <c r="A2" s="1" t="s">
        <v>3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0</v>
      </c>
      <c r="H2" s="1" t="s">
        <v>1</v>
      </c>
      <c r="I2" s="1" t="s">
        <v>2</v>
      </c>
      <c r="J2" s="1" t="s">
        <v>3</v>
      </c>
      <c r="K2" s="1" t="s">
        <v>4</v>
      </c>
      <c r="L2" s="1" t="s">
        <v>93</v>
      </c>
      <c r="M2" s="11" t="s">
        <v>94</v>
      </c>
      <c r="N2" s="11" t="s">
        <v>95</v>
      </c>
    </row>
    <row r="3" spans="1:14">
      <c r="A3" s="2" t="s">
        <v>7</v>
      </c>
      <c r="B3" s="2">
        <v>0.75239999999999996</v>
      </c>
      <c r="C3" s="2">
        <v>0.81920000000000004</v>
      </c>
      <c r="D3" s="2">
        <v>0.79730000000000001</v>
      </c>
      <c r="E3" s="2">
        <v>0.76270000000000004</v>
      </c>
      <c r="F3" s="2">
        <v>0.80210000000000004</v>
      </c>
      <c r="G3" s="2">
        <v>0.62460000000000004</v>
      </c>
      <c r="H3" s="2">
        <v>0.60729999999999995</v>
      </c>
      <c r="I3" s="2">
        <v>0.38650000000000001</v>
      </c>
      <c r="J3" s="2">
        <v>0.65</v>
      </c>
      <c r="K3" s="2">
        <v>0.50090000000000001</v>
      </c>
      <c r="L3" s="2" t="s">
        <v>8</v>
      </c>
      <c r="M3" t="s">
        <v>96</v>
      </c>
      <c r="N3" t="s">
        <v>97</v>
      </c>
    </row>
    <row r="4" spans="1:14">
      <c r="A4" s="2" t="s">
        <v>25</v>
      </c>
      <c r="B4" s="2">
        <v>0.75239999999999996</v>
      </c>
      <c r="C4" s="2">
        <v>0.81920000000000004</v>
      </c>
      <c r="D4" s="2">
        <v>0.79730000000000001</v>
      </c>
      <c r="E4" s="2">
        <v>0.76270000000000004</v>
      </c>
      <c r="F4" s="2">
        <v>0.80210000000000004</v>
      </c>
      <c r="G4" s="2">
        <v>0.6179</v>
      </c>
      <c r="H4" s="2">
        <v>0.62560000000000004</v>
      </c>
      <c r="I4" s="2">
        <v>0.53700000000000003</v>
      </c>
      <c r="J4" s="2">
        <v>0.61819999999999997</v>
      </c>
      <c r="K4" s="2">
        <v>0.60750000000000004</v>
      </c>
      <c r="L4" s="2" t="s">
        <v>26</v>
      </c>
      <c r="M4" t="s">
        <v>100</v>
      </c>
      <c r="N4" t="s">
        <v>101</v>
      </c>
    </row>
    <row r="5" spans="1:14">
      <c r="A5" s="2" t="s">
        <v>23</v>
      </c>
      <c r="B5" s="2">
        <v>0.75239999999999996</v>
      </c>
      <c r="C5" s="2">
        <v>0.81920000000000004</v>
      </c>
      <c r="D5" s="2">
        <v>0.79730000000000001</v>
      </c>
      <c r="E5" s="2">
        <v>0.76270000000000004</v>
      </c>
      <c r="F5" s="2">
        <v>0.80210000000000004</v>
      </c>
      <c r="G5" s="2">
        <v>0.59909999999999997</v>
      </c>
      <c r="H5" s="2">
        <v>0.45379999999999998</v>
      </c>
      <c r="I5" s="2">
        <v>0.51219999999999999</v>
      </c>
      <c r="J5" s="2">
        <v>0.64800000000000002</v>
      </c>
      <c r="K5" s="2">
        <v>0.62060000000000004</v>
      </c>
      <c r="L5" s="2" t="s">
        <v>24</v>
      </c>
      <c r="M5" t="s">
        <v>110</v>
      </c>
      <c r="N5" t="s">
        <v>111</v>
      </c>
    </row>
    <row r="6" spans="1:14">
      <c r="A6" s="2" t="s">
        <v>13</v>
      </c>
      <c r="B6" s="2">
        <v>0.75239999999999996</v>
      </c>
      <c r="C6" s="2">
        <v>0.81920000000000004</v>
      </c>
      <c r="D6" s="2">
        <v>0.79730000000000001</v>
      </c>
      <c r="E6" s="2">
        <v>0.76270000000000004</v>
      </c>
      <c r="F6" s="2">
        <v>0.80210000000000004</v>
      </c>
      <c r="G6" s="2">
        <v>0.59489999999999998</v>
      </c>
      <c r="H6" s="2">
        <v>0.55459999999999998</v>
      </c>
      <c r="I6" s="2">
        <v>0.54710000000000003</v>
      </c>
      <c r="J6" s="2">
        <v>0.60719999999999996</v>
      </c>
      <c r="K6" s="2">
        <v>0.49809999999999999</v>
      </c>
      <c r="L6" s="2" t="s">
        <v>14</v>
      </c>
      <c r="M6" t="s">
        <v>98</v>
      </c>
      <c r="N6" t="s">
        <v>99</v>
      </c>
    </row>
    <row r="7" spans="1:14">
      <c r="A7" s="2" t="s">
        <v>29</v>
      </c>
      <c r="B7" s="2">
        <v>0.75349999999999995</v>
      </c>
      <c r="C7" s="2">
        <v>0.82020000000000004</v>
      </c>
      <c r="D7" s="2">
        <v>0.79930000000000001</v>
      </c>
      <c r="E7" s="2">
        <v>0.76329999999999998</v>
      </c>
      <c r="F7" s="2">
        <v>0.80320000000000003</v>
      </c>
      <c r="G7" s="2">
        <v>0.57740000000000002</v>
      </c>
      <c r="H7" s="2">
        <v>0.70140000000000002</v>
      </c>
      <c r="I7" s="2">
        <v>0.5151</v>
      </c>
      <c r="J7" s="2">
        <v>0.59399999999999997</v>
      </c>
      <c r="K7" s="2">
        <v>0.54149999999999998</v>
      </c>
      <c r="L7" s="2" t="s">
        <v>30</v>
      </c>
      <c r="M7" t="s">
        <v>120</v>
      </c>
      <c r="N7" t="s">
        <v>121</v>
      </c>
    </row>
    <row r="8" spans="1:14">
      <c r="A8" s="2" t="s">
        <v>45</v>
      </c>
      <c r="B8" s="2">
        <v>0.75239999999999996</v>
      </c>
      <c r="C8" s="2">
        <v>0.81920000000000004</v>
      </c>
      <c r="D8" s="2">
        <v>0.79730000000000001</v>
      </c>
      <c r="E8" s="2">
        <v>0.76270000000000004</v>
      </c>
      <c r="F8" s="2">
        <v>0.80210000000000004</v>
      </c>
      <c r="G8" s="2">
        <v>0.55740000000000001</v>
      </c>
      <c r="H8" s="2">
        <v>0.66830000000000001</v>
      </c>
      <c r="I8" s="2">
        <v>0.5262</v>
      </c>
      <c r="J8" s="2">
        <v>0.5464</v>
      </c>
      <c r="K8" s="2">
        <v>0.5353</v>
      </c>
      <c r="L8" s="2" t="s">
        <v>46</v>
      </c>
      <c r="M8" t="s">
        <v>130</v>
      </c>
      <c r="N8" t="s">
        <v>131</v>
      </c>
    </row>
    <row r="9" spans="1:14">
      <c r="A9" s="2" t="s">
        <v>21</v>
      </c>
      <c r="B9" s="2">
        <v>0.75239999999999996</v>
      </c>
      <c r="C9" s="2">
        <v>0.81920000000000004</v>
      </c>
      <c r="D9" s="2">
        <v>0.79730000000000001</v>
      </c>
      <c r="E9" s="2">
        <v>0.76270000000000004</v>
      </c>
      <c r="F9" s="2">
        <v>0.80210000000000004</v>
      </c>
      <c r="G9" s="2">
        <v>0.55220000000000002</v>
      </c>
      <c r="H9" s="2">
        <v>0.63480000000000003</v>
      </c>
      <c r="I9" s="2">
        <v>0.50970000000000004</v>
      </c>
      <c r="J9" s="2">
        <v>0.62980000000000003</v>
      </c>
      <c r="K9" s="2">
        <v>0.58699999999999997</v>
      </c>
      <c r="L9" s="2" t="s">
        <v>22</v>
      </c>
      <c r="M9" t="s">
        <v>104</v>
      </c>
      <c r="N9" t="s">
        <v>105</v>
      </c>
    </row>
    <row r="10" spans="1:14">
      <c r="A10" s="2" t="s">
        <v>57</v>
      </c>
      <c r="B10" s="2">
        <v>0.75239999999999996</v>
      </c>
      <c r="C10" s="2">
        <v>0.81920000000000004</v>
      </c>
      <c r="D10" s="2">
        <v>0.79730000000000001</v>
      </c>
      <c r="E10" s="2">
        <v>0.76270000000000004</v>
      </c>
      <c r="F10" s="2">
        <v>0.80210000000000004</v>
      </c>
      <c r="G10" s="2">
        <v>0.54769999999999996</v>
      </c>
      <c r="H10" s="2">
        <v>0.67600000000000005</v>
      </c>
      <c r="I10" s="2">
        <v>0.52880000000000005</v>
      </c>
      <c r="J10" s="2">
        <v>0.49940000000000001</v>
      </c>
      <c r="K10" s="2">
        <v>0.4859</v>
      </c>
      <c r="L10" s="2" t="s">
        <v>58</v>
      </c>
      <c r="M10" t="s">
        <v>132</v>
      </c>
      <c r="N10" t="s">
        <v>133</v>
      </c>
    </row>
    <row r="11" spans="1:14">
      <c r="A11" s="2" t="s">
        <v>47</v>
      </c>
      <c r="B11" s="2">
        <v>0.75239999999999996</v>
      </c>
      <c r="C11" s="2">
        <v>0.81920000000000004</v>
      </c>
      <c r="D11" s="2">
        <v>0.79730000000000001</v>
      </c>
      <c r="E11" s="2">
        <v>0.76270000000000004</v>
      </c>
      <c r="F11" s="2">
        <v>0.80210000000000004</v>
      </c>
      <c r="G11" s="2">
        <v>0.54610000000000003</v>
      </c>
      <c r="H11" s="2">
        <v>0.67879999999999996</v>
      </c>
      <c r="I11" s="2">
        <v>0.54759999999999998</v>
      </c>
      <c r="J11" s="2">
        <v>0.52149999999999996</v>
      </c>
      <c r="K11" s="2">
        <v>0.51200000000000001</v>
      </c>
      <c r="L11" s="2" t="s">
        <v>48</v>
      </c>
      <c r="M11" t="s">
        <v>134</v>
      </c>
      <c r="N11" t="s">
        <v>135</v>
      </c>
    </row>
    <row r="12" spans="1:14">
      <c r="A12" s="2" t="s">
        <v>65</v>
      </c>
      <c r="B12" s="2">
        <v>0.75239999999999996</v>
      </c>
      <c r="C12" s="2">
        <v>0.81920000000000004</v>
      </c>
      <c r="D12" s="2">
        <v>0.79730000000000001</v>
      </c>
      <c r="E12" s="2">
        <v>0.76270000000000004</v>
      </c>
      <c r="F12" s="2">
        <v>0.80210000000000004</v>
      </c>
      <c r="G12" s="2">
        <v>0.54520000000000002</v>
      </c>
      <c r="H12" s="2">
        <v>0.67859999999999998</v>
      </c>
      <c r="I12" s="2">
        <v>0.52890000000000004</v>
      </c>
      <c r="J12" s="2">
        <v>0.50780000000000003</v>
      </c>
      <c r="K12" s="2">
        <v>0.48659999999999998</v>
      </c>
      <c r="L12" s="2" t="s">
        <v>66</v>
      </c>
      <c r="M12" t="s">
        <v>136</v>
      </c>
      <c r="N12" t="s">
        <v>137</v>
      </c>
    </row>
    <row r="13" spans="1:14">
      <c r="A13" s="2" t="s">
        <v>49</v>
      </c>
      <c r="B13" s="2">
        <v>0.75239999999999996</v>
      </c>
      <c r="C13" s="2">
        <v>0.81920000000000004</v>
      </c>
      <c r="D13" s="2">
        <v>0.79730000000000001</v>
      </c>
      <c r="E13" s="2">
        <v>0.76270000000000004</v>
      </c>
      <c r="F13" s="2">
        <v>0.80210000000000004</v>
      </c>
      <c r="G13" s="2">
        <v>0.54349999999999998</v>
      </c>
      <c r="H13" s="2">
        <v>0.66039999999999999</v>
      </c>
      <c r="I13" s="2">
        <v>0.53249999999999997</v>
      </c>
      <c r="J13" s="2">
        <v>0.55179999999999996</v>
      </c>
      <c r="K13" s="2">
        <v>0.50190000000000001</v>
      </c>
      <c r="L13" s="2" t="s">
        <v>50</v>
      </c>
      <c r="M13" t="s">
        <v>138</v>
      </c>
      <c r="N13" t="s">
        <v>139</v>
      </c>
    </row>
    <row r="14" spans="1:14">
      <c r="A14" s="2" t="s">
        <v>59</v>
      </c>
      <c r="B14" s="2">
        <v>0.75239999999999996</v>
      </c>
      <c r="C14" s="2">
        <v>0.81920000000000004</v>
      </c>
      <c r="D14" s="2">
        <v>0.79730000000000001</v>
      </c>
      <c r="E14" s="2">
        <v>0.76270000000000004</v>
      </c>
      <c r="F14" s="2">
        <v>0.80210000000000004</v>
      </c>
      <c r="G14" s="2">
        <v>0.54349999999999998</v>
      </c>
      <c r="H14" s="2">
        <v>0.68930000000000002</v>
      </c>
      <c r="I14" s="2">
        <v>0.53249999999999997</v>
      </c>
      <c r="J14" s="2">
        <v>0.55179999999999996</v>
      </c>
      <c r="K14" s="2">
        <v>0.50190000000000001</v>
      </c>
      <c r="L14" s="2" t="s">
        <v>60</v>
      </c>
      <c r="M14" t="s">
        <v>140</v>
      </c>
      <c r="N14" t="s">
        <v>141</v>
      </c>
    </row>
    <row r="15" spans="1:14">
      <c r="A15" s="2" t="s">
        <v>5</v>
      </c>
      <c r="B15" s="2">
        <v>0.75239999999999996</v>
      </c>
      <c r="C15" s="2">
        <v>0.81920000000000004</v>
      </c>
      <c r="D15" s="2">
        <v>0.79730000000000001</v>
      </c>
      <c r="E15" s="2">
        <v>0.76270000000000004</v>
      </c>
      <c r="F15" s="2">
        <v>0.80210000000000004</v>
      </c>
      <c r="G15" s="2">
        <v>0.54259999999999997</v>
      </c>
      <c r="H15" s="2">
        <v>0.58679999999999999</v>
      </c>
      <c r="I15" s="2">
        <v>0.53420000000000001</v>
      </c>
      <c r="J15" s="2">
        <v>0.59950000000000003</v>
      </c>
      <c r="K15" s="2">
        <v>0.51959999999999995</v>
      </c>
      <c r="L15" s="2" t="s">
        <v>6</v>
      </c>
      <c r="M15" t="s">
        <v>106</v>
      </c>
      <c r="N15" t="s">
        <v>107</v>
      </c>
    </row>
    <row r="16" spans="1:14">
      <c r="A16" s="2" t="s">
        <v>19</v>
      </c>
      <c r="B16" s="2">
        <v>0.75239999999999996</v>
      </c>
      <c r="C16" s="2">
        <v>0.81920000000000004</v>
      </c>
      <c r="D16" s="2">
        <v>0.79730000000000001</v>
      </c>
      <c r="E16" s="2">
        <v>0.76270000000000004</v>
      </c>
      <c r="F16" s="2">
        <v>0.80210000000000004</v>
      </c>
      <c r="G16" s="2">
        <v>0.54259999999999997</v>
      </c>
      <c r="H16" s="2">
        <v>0.58679999999999999</v>
      </c>
      <c r="I16" s="2">
        <v>0.53420000000000001</v>
      </c>
      <c r="J16" s="2">
        <v>0.59950000000000003</v>
      </c>
      <c r="K16" s="2">
        <v>0.51959999999999995</v>
      </c>
      <c r="L16" s="2" t="s">
        <v>20</v>
      </c>
      <c r="M16" t="s">
        <v>108</v>
      </c>
      <c r="N16" t="s">
        <v>109</v>
      </c>
    </row>
    <row r="17" spans="1:14">
      <c r="A17" s="2" t="s">
        <v>61</v>
      </c>
      <c r="B17" s="2">
        <v>0.75239999999999996</v>
      </c>
      <c r="C17" s="2">
        <v>0.81920000000000004</v>
      </c>
      <c r="D17" s="2">
        <v>0.79730000000000001</v>
      </c>
      <c r="E17" s="2">
        <v>0.76270000000000004</v>
      </c>
      <c r="F17" s="2">
        <v>0.80210000000000004</v>
      </c>
      <c r="G17" s="2">
        <v>0.54200000000000004</v>
      </c>
      <c r="H17" s="2">
        <v>0.67669999999999997</v>
      </c>
      <c r="I17" s="2">
        <v>0.51519999999999999</v>
      </c>
      <c r="J17" s="2">
        <v>0.50309999999999999</v>
      </c>
      <c r="K17" s="2">
        <v>0.5202</v>
      </c>
      <c r="L17" s="2" t="s">
        <v>62</v>
      </c>
      <c r="M17" t="s">
        <v>142</v>
      </c>
      <c r="N17" t="s">
        <v>143</v>
      </c>
    </row>
    <row r="18" spans="1:14">
      <c r="A18" s="2" t="s">
        <v>11</v>
      </c>
      <c r="B18" s="2">
        <v>0.75239999999999996</v>
      </c>
      <c r="C18" s="2">
        <v>0.81920000000000004</v>
      </c>
      <c r="D18" s="2">
        <v>0.79730000000000001</v>
      </c>
      <c r="E18" s="2">
        <v>0.76270000000000004</v>
      </c>
      <c r="F18" s="2">
        <v>0.80210000000000004</v>
      </c>
      <c r="G18" s="2">
        <v>0.53490000000000004</v>
      </c>
      <c r="H18" s="2">
        <v>0.57240000000000002</v>
      </c>
      <c r="I18" s="2">
        <v>0.51449999999999996</v>
      </c>
      <c r="J18" s="2">
        <v>0.48080000000000001</v>
      </c>
      <c r="K18" s="2">
        <v>0.51490000000000002</v>
      </c>
      <c r="L18" s="2" t="s">
        <v>12</v>
      </c>
      <c r="M18" t="s">
        <v>114</v>
      </c>
      <c r="N18" t="s">
        <v>115</v>
      </c>
    </row>
    <row r="19" spans="1:14">
      <c r="A19" s="2" t="s">
        <v>53</v>
      </c>
      <c r="B19" s="2">
        <v>0.75239999999999996</v>
      </c>
      <c r="C19" s="2">
        <v>0.81920000000000004</v>
      </c>
      <c r="D19" s="2">
        <v>0.79730000000000001</v>
      </c>
      <c r="E19" s="2">
        <v>0.76270000000000004</v>
      </c>
      <c r="F19" s="2">
        <v>0.80210000000000004</v>
      </c>
      <c r="G19" s="2">
        <v>0.52110000000000001</v>
      </c>
      <c r="H19" s="2">
        <v>0.67859999999999998</v>
      </c>
      <c r="I19" s="2">
        <v>0.52890000000000004</v>
      </c>
      <c r="J19" s="2">
        <v>0.57489999999999997</v>
      </c>
      <c r="K19" s="2">
        <v>0.48659999999999998</v>
      </c>
      <c r="L19" s="2" t="s">
        <v>54</v>
      </c>
      <c r="M19" t="s">
        <v>144</v>
      </c>
      <c r="N19" t="s">
        <v>145</v>
      </c>
    </row>
    <row r="20" spans="1:14">
      <c r="A20" s="2" t="s">
        <v>15</v>
      </c>
      <c r="B20" s="2">
        <v>0.75239999999999996</v>
      </c>
      <c r="C20" s="2">
        <v>0.81920000000000004</v>
      </c>
      <c r="D20" s="2">
        <v>0.79730000000000001</v>
      </c>
      <c r="E20" s="2">
        <v>0.76270000000000004</v>
      </c>
      <c r="F20" s="2">
        <v>0.80210000000000004</v>
      </c>
      <c r="G20" s="2">
        <v>0.50249999999999995</v>
      </c>
      <c r="H20" s="2">
        <v>0.68279999999999996</v>
      </c>
      <c r="I20" s="2">
        <v>0.52400000000000002</v>
      </c>
      <c r="J20" s="2">
        <v>0.62890000000000001</v>
      </c>
      <c r="K20" s="2">
        <v>0.54279999999999995</v>
      </c>
      <c r="L20" s="2" t="s">
        <v>16</v>
      </c>
      <c r="M20" t="s">
        <v>116</v>
      </c>
      <c r="N20" t="s">
        <v>117</v>
      </c>
    </row>
    <row r="21" spans="1:14">
      <c r="A21" s="2" t="s">
        <v>9</v>
      </c>
      <c r="B21" s="2">
        <v>0.75239999999999996</v>
      </c>
      <c r="C21" s="2">
        <v>0.81920000000000004</v>
      </c>
      <c r="D21" s="2">
        <v>0.79730000000000001</v>
      </c>
      <c r="E21" s="2">
        <v>0.76270000000000004</v>
      </c>
      <c r="F21" s="2">
        <v>0.80210000000000004</v>
      </c>
      <c r="G21" s="2">
        <v>0.48509999999999998</v>
      </c>
      <c r="H21" s="2">
        <v>0.71909999999999996</v>
      </c>
      <c r="I21" s="2">
        <v>0.52080000000000004</v>
      </c>
      <c r="J21" s="2">
        <v>0.52659999999999996</v>
      </c>
      <c r="K21" s="2">
        <v>0.49430000000000002</v>
      </c>
      <c r="L21" s="2" t="s">
        <v>10</v>
      </c>
      <c r="M21" t="s">
        <v>112</v>
      </c>
      <c r="N21" t="s">
        <v>113</v>
      </c>
    </row>
    <row r="22" spans="1:14">
      <c r="A22" s="2" t="s">
        <v>67</v>
      </c>
      <c r="B22" s="2">
        <v>0.75239999999999996</v>
      </c>
      <c r="C22" s="2">
        <v>0.81920000000000004</v>
      </c>
      <c r="D22" s="2">
        <v>0.79730000000000001</v>
      </c>
      <c r="E22" s="2">
        <v>0.76270000000000004</v>
      </c>
      <c r="F22" s="2">
        <v>0.80210000000000004</v>
      </c>
      <c r="G22" s="2">
        <v>0.48139999999999999</v>
      </c>
      <c r="H22" s="2">
        <v>0.55159999999999998</v>
      </c>
      <c r="I22" s="2">
        <v>0.5141</v>
      </c>
      <c r="J22" s="2">
        <v>0.5</v>
      </c>
      <c r="K22" s="2">
        <v>0.50890000000000002</v>
      </c>
      <c r="L22" s="2" t="s">
        <v>68</v>
      </c>
      <c r="M22" t="s">
        <v>146</v>
      </c>
      <c r="N22" t="s">
        <v>147</v>
      </c>
    </row>
    <row r="23" spans="1:14">
      <c r="A23" s="2" t="s">
        <v>44</v>
      </c>
      <c r="B23" s="2">
        <v>0.75239999999999996</v>
      </c>
      <c r="C23" s="2">
        <v>0.81920000000000004</v>
      </c>
      <c r="D23" s="2">
        <v>0.79730000000000001</v>
      </c>
      <c r="E23" s="2">
        <v>0.76270000000000004</v>
      </c>
      <c r="F23" s="2">
        <v>0.80210000000000004</v>
      </c>
      <c r="G23" s="2">
        <v>0.47910000000000003</v>
      </c>
      <c r="H23" s="2">
        <v>0.67210000000000003</v>
      </c>
      <c r="I23" s="2">
        <v>0.51280000000000003</v>
      </c>
      <c r="J23" s="2">
        <v>0.53949999999999998</v>
      </c>
      <c r="K23" s="2">
        <v>0.4985</v>
      </c>
      <c r="L23" s="2" t="s">
        <v>6</v>
      </c>
      <c r="M23" t="s">
        <v>148</v>
      </c>
      <c r="N23" t="s">
        <v>149</v>
      </c>
    </row>
    <row r="24" spans="1:14">
      <c r="A24" s="2" t="s">
        <v>51</v>
      </c>
      <c r="B24" s="2">
        <v>0.75239999999999996</v>
      </c>
      <c r="C24" s="2">
        <v>0.81920000000000004</v>
      </c>
      <c r="D24" s="2">
        <v>0.79730000000000001</v>
      </c>
      <c r="E24" s="2">
        <v>0.76270000000000004</v>
      </c>
      <c r="F24" s="2">
        <v>0.80210000000000004</v>
      </c>
      <c r="G24" s="2">
        <v>0.47910000000000003</v>
      </c>
      <c r="H24" s="2">
        <v>0.67889999999999995</v>
      </c>
      <c r="I24" s="2">
        <v>0.51280000000000003</v>
      </c>
      <c r="J24" s="2">
        <v>0.53949999999999998</v>
      </c>
      <c r="K24" s="2">
        <v>0.4985</v>
      </c>
      <c r="L24" s="2" t="s">
        <v>52</v>
      </c>
      <c r="M24" t="s">
        <v>150</v>
      </c>
      <c r="N24" t="s">
        <v>151</v>
      </c>
    </row>
    <row r="25" spans="1:14">
      <c r="A25" s="2" t="s">
        <v>17</v>
      </c>
      <c r="B25" s="2">
        <v>0.75239999999999996</v>
      </c>
      <c r="C25" s="2">
        <v>0.81920000000000004</v>
      </c>
      <c r="D25" s="2">
        <v>0.79730000000000001</v>
      </c>
      <c r="E25" s="2">
        <v>0.76270000000000004</v>
      </c>
      <c r="F25" s="2">
        <v>0.80210000000000004</v>
      </c>
      <c r="G25" s="2">
        <v>0.46660000000000001</v>
      </c>
      <c r="H25" s="2">
        <v>0.43419999999999997</v>
      </c>
      <c r="I25" s="2">
        <v>0.55389999999999995</v>
      </c>
      <c r="J25" s="2">
        <v>0.65059999999999996</v>
      </c>
      <c r="K25" s="2">
        <v>0.61550000000000005</v>
      </c>
      <c r="L25" s="2" t="s">
        <v>18</v>
      </c>
      <c r="M25" t="s">
        <v>102</v>
      </c>
      <c r="N25" t="s">
        <v>103</v>
      </c>
    </row>
    <row r="26" spans="1:14">
      <c r="A26" s="2" t="s">
        <v>55</v>
      </c>
      <c r="B26" s="2">
        <v>0.75239999999999996</v>
      </c>
      <c r="C26" s="2">
        <v>0.81920000000000004</v>
      </c>
      <c r="D26" s="2">
        <v>0.7974</v>
      </c>
      <c r="E26" s="2">
        <v>0.76270000000000004</v>
      </c>
      <c r="F26" s="2">
        <v>0.80210000000000004</v>
      </c>
      <c r="G26" s="2">
        <v>0.45750000000000002</v>
      </c>
      <c r="H26" s="2">
        <v>0.61260000000000003</v>
      </c>
      <c r="I26" s="2">
        <v>0.51980000000000004</v>
      </c>
      <c r="J26" s="2">
        <v>0.59609999999999996</v>
      </c>
      <c r="K26" s="2">
        <v>0.51239999999999997</v>
      </c>
      <c r="L26" s="2" t="s">
        <v>56</v>
      </c>
      <c r="M26" t="s">
        <v>152</v>
      </c>
      <c r="N26" t="s">
        <v>153</v>
      </c>
    </row>
    <row r="27" spans="1:14">
      <c r="A27" s="2" t="s">
        <v>63</v>
      </c>
      <c r="B27" s="2">
        <v>0.75239999999999996</v>
      </c>
      <c r="C27" s="2">
        <v>0.81920000000000004</v>
      </c>
      <c r="D27" s="2">
        <v>0.7974</v>
      </c>
      <c r="E27" s="2">
        <v>0.76270000000000004</v>
      </c>
      <c r="F27" s="2">
        <v>0.80210000000000004</v>
      </c>
      <c r="G27" s="2">
        <v>0.45700000000000002</v>
      </c>
      <c r="H27" s="2">
        <v>0.60529999999999995</v>
      </c>
      <c r="I27" s="2">
        <v>0.51949999999999996</v>
      </c>
      <c r="J27" s="2">
        <v>0.59689999999999999</v>
      </c>
      <c r="K27" s="2">
        <v>0.51570000000000005</v>
      </c>
      <c r="L27" s="2" t="s">
        <v>64</v>
      </c>
      <c r="M27" t="s">
        <v>154</v>
      </c>
      <c r="N27" t="s">
        <v>155</v>
      </c>
    </row>
    <row r="28" spans="1:14">
      <c r="A28" s="1" t="s">
        <v>69</v>
      </c>
      <c r="B28" s="1">
        <v>0.75239999999999996</v>
      </c>
      <c r="D28" s="1">
        <v>0.79730000000000001</v>
      </c>
      <c r="E28" s="1">
        <v>0.76270000000000004</v>
      </c>
      <c r="F28" s="1">
        <v>0.80210000000000004</v>
      </c>
      <c r="G28" s="1">
        <v>0.52749999999999997</v>
      </c>
      <c r="I28" s="1">
        <v>0.52259999999999995</v>
      </c>
      <c r="J28" s="1">
        <v>0.47520000000000001</v>
      </c>
      <c r="K28" s="1">
        <v>0.50629999999999997</v>
      </c>
      <c r="L28" s="4" t="s">
        <v>70</v>
      </c>
      <c r="M28" t="s">
        <v>156</v>
      </c>
      <c r="N28" t="s">
        <v>157</v>
      </c>
    </row>
    <row r="29" spans="1:14">
      <c r="A29" s="1" t="s">
        <v>71</v>
      </c>
      <c r="B29" s="1">
        <v>0.75239999999999996</v>
      </c>
      <c r="C29" s="1">
        <v>0.81920000000000004</v>
      </c>
      <c r="E29" s="1">
        <v>0.76270000000000004</v>
      </c>
      <c r="F29" s="1">
        <v>0.80210000000000004</v>
      </c>
      <c r="G29" s="1">
        <v>0.55759999999999998</v>
      </c>
      <c r="H29" s="1">
        <v>0.71079999999999999</v>
      </c>
      <c r="J29" s="1">
        <v>0.53680000000000005</v>
      </c>
      <c r="K29" s="1">
        <v>0.56779999999999997</v>
      </c>
      <c r="L29" s="4" t="s">
        <v>72</v>
      </c>
      <c r="M29" t="s">
        <v>158</v>
      </c>
      <c r="N29" t="s">
        <v>159</v>
      </c>
    </row>
    <row r="30" spans="1:14">
      <c r="A30" s="1" t="s">
        <v>73</v>
      </c>
      <c r="B30" s="1">
        <v>0.75239999999999996</v>
      </c>
      <c r="D30" s="1">
        <v>0.79730000000000001</v>
      </c>
      <c r="E30" s="1">
        <v>0.76270000000000004</v>
      </c>
      <c r="F30" s="1">
        <v>0.80210000000000004</v>
      </c>
      <c r="G30" s="1">
        <v>0.52749999999999997</v>
      </c>
      <c r="I30" s="1">
        <v>0.52259999999999995</v>
      </c>
      <c r="J30" s="1">
        <v>0.47520000000000001</v>
      </c>
      <c r="K30" s="1">
        <v>0.50629999999999997</v>
      </c>
      <c r="L30" s="4" t="s">
        <v>74</v>
      </c>
      <c r="M30" t="s">
        <v>160</v>
      </c>
      <c r="N30" t="s">
        <v>161</v>
      </c>
    </row>
    <row r="31" spans="1:14">
      <c r="A31" s="1" t="s">
        <v>75</v>
      </c>
      <c r="B31" s="1">
        <v>0.75239999999999996</v>
      </c>
      <c r="G31" s="1">
        <v>0.51200000000000001</v>
      </c>
      <c r="L31" s="4" t="s">
        <v>76</v>
      </c>
      <c r="M31" t="s">
        <v>162</v>
      </c>
      <c r="N31" t="s">
        <v>163</v>
      </c>
    </row>
    <row r="32" spans="1:14">
      <c r="A32" s="1" t="s">
        <v>77</v>
      </c>
      <c r="C32" s="1">
        <v>0.81920000000000004</v>
      </c>
      <c r="H32" s="1">
        <v>0.34279999999999999</v>
      </c>
      <c r="L32" s="4" t="s">
        <v>78</v>
      </c>
      <c r="M32" t="s">
        <v>164</v>
      </c>
      <c r="N32" t="s">
        <v>165</v>
      </c>
    </row>
    <row r="33" spans="1:14">
      <c r="A33" s="1" t="s">
        <v>79</v>
      </c>
      <c r="E33" s="1">
        <v>0.76270000000000004</v>
      </c>
      <c r="J33" s="1">
        <v>0.58889999999999998</v>
      </c>
      <c r="L33" s="4" t="s">
        <v>80</v>
      </c>
      <c r="M33" t="s">
        <v>166</v>
      </c>
      <c r="N33" t="s">
        <v>167</v>
      </c>
    </row>
    <row r="34" spans="1:14">
      <c r="A34" s="1" t="s">
        <v>35</v>
      </c>
      <c r="E34" s="1">
        <v>0.76270000000000004</v>
      </c>
      <c r="J34" s="1">
        <v>0.50839999999999996</v>
      </c>
      <c r="L34" s="4" t="s">
        <v>36</v>
      </c>
      <c r="M34" t="s">
        <v>126</v>
      </c>
      <c r="N34" t="s">
        <v>127</v>
      </c>
    </row>
    <row r="35" spans="1:14">
      <c r="A35" s="1" t="s">
        <v>81</v>
      </c>
      <c r="E35" s="1">
        <v>0.76270000000000004</v>
      </c>
      <c r="J35" s="1">
        <v>0.56310000000000004</v>
      </c>
      <c r="L35" s="4" t="s">
        <v>82</v>
      </c>
      <c r="M35" t="s">
        <v>168</v>
      </c>
      <c r="N35" t="s">
        <v>169</v>
      </c>
    </row>
    <row r="36" spans="1:14">
      <c r="A36" s="1" t="s">
        <v>83</v>
      </c>
      <c r="E36" s="1">
        <v>0.76270000000000004</v>
      </c>
      <c r="J36" s="1">
        <v>0.56310000000000004</v>
      </c>
      <c r="L36" s="4" t="s">
        <v>84</v>
      </c>
      <c r="M36" t="s">
        <v>170</v>
      </c>
      <c r="N36" t="s">
        <v>171</v>
      </c>
    </row>
    <row r="37" spans="1:14">
      <c r="A37" s="1" t="s">
        <v>37</v>
      </c>
      <c r="E37" s="1">
        <v>0.76270000000000004</v>
      </c>
      <c r="J37" s="1">
        <v>0.59360000000000002</v>
      </c>
      <c r="L37" s="4" t="s">
        <v>38</v>
      </c>
      <c r="M37" t="s">
        <v>128</v>
      </c>
      <c r="N37" t="s">
        <v>129</v>
      </c>
    </row>
    <row r="38" spans="1:14">
      <c r="A38" s="1" t="s">
        <v>85</v>
      </c>
      <c r="F38" s="1">
        <v>0.79490000000000005</v>
      </c>
      <c r="K38" s="1">
        <v>0.53410000000000002</v>
      </c>
      <c r="L38" s="4" t="s">
        <v>86</v>
      </c>
      <c r="M38" t="s">
        <v>172</v>
      </c>
      <c r="N38" t="s">
        <v>173</v>
      </c>
    </row>
    <row r="39" spans="1:14">
      <c r="A39" s="1" t="s">
        <v>87</v>
      </c>
      <c r="F39" s="1">
        <v>0.79490000000000005</v>
      </c>
      <c r="K39" s="1">
        <v>0.52680000000000005</v>
      </c>
      <c r="L39" s="4" t="s">
        <v>88</v>
      </c>
      <c r="M39" t="s">
        <v>174</v>
      </c>
      <c r="N39" t="s">
        <v>175</v>
      </c>
    </row>
    <row r="40" spans="1:14">
      <c r="A40" s="1" t="s">
        <v>89</v>
      </c>
      <c r="F40" s="1">
        <v>0.80210000000000004</v>
      </c>
      <c r="K40" s="1">
        <v>0.58879999999999999</v>
      </c>
      <c r="L40" s="4" t="s">
        <v>90</v>
      </c>
      <c r="M40" t="s">
        <v>176</v>
      </c>
      <c r="N40" t="s">
        <v>177</v>
      </c>
    </row>
  </sheetData>
  <sortState ref="A3:K27">
    <sortCondition descending="1" ref="G3:G27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76D9E-F29D-46AA-A500-72EC3792FD64}">
  <dimension ref="A1:N38"/>
  <sheetViews>
    <sheetView workbookViewId="0">
      <selection activeCell="M3" sqref="M3:N38"/>
    </sheetView>
  </sheetViews>
  <sheetFormatPr defaultRowHeight="15.75"/>
  <cols>
    <col min="1" max="1" width="20.75" style="1" bestFit="1" customWidth="1"/>
    <col min="2" max="11" width="9" style="1"/>
    <col min="12" max="12" width="20.75" style="1" customWidth="1"/>
  </cols>
  <sheetData>
    <row r="1" spans="1:14">
      <c r="D1" s="1" t="s">
        <v>40</v>
      </c>
      <c r="I1" s="1" t="s">
        <v>41</v>
      </c>
    </row>
    <row r="2" spans="1:14">
      <c r="A2" s="1" t="s">
        <v>3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0</v>
      </c>
      <c r="H2" s="1" t="s">
        <v>1</v>
      </c>
      <c r="I2" s="1" t="s">
        <v>2</v>
      </c>
      <c r="J2" s="1" t="s">
        <v>3</v>
      </c>
      <c r="K2" s="1" t="s">
        <v>4</v>
      </c>
      <c r="L2" s="1" t="s">
        <v>93</v>
      </c>
      <c r="M2" s="11" t="s">
        <v>94</v>
      </c>
      <c r="N2" s="11" t="s">
        <v>95</v>
      </c>
    </row>
    <row r="3" spans="1:14">
      <c r="A3" s="5" t="s">
        <v>23</v>
      </c>
      <c r="B3" s="5">
        <v>0.75239999999999996</v>
      </c>
      <c r="C3" s="5">
        <v>0.81940000000000002</v>
      </c>
      <c r="D3" s="5">
        <v>0.79520000000000002</v>
      </c>
      <c r="E3" s="5">
        <v>0.7621</v>
      </c>
      <c r="F3" s="5">
        <v>0.80210000000000004</v>
      </c>
      <c r="G3" s="5">
        <v>0.71350000000000002</v>
      </c>
      <c r="H3" s="5">
        <v>0.4662</v>
      </c>
      <c r="I3" s="5">
        <v>0.57320000000000004</v>
      </c>
      <c r="J3" s="5">
        <v>0.5444</v>
      </c>
      <c r="K3" s="5">
        <v>0.67230000000000001</v>
      </c>
      <c r="L3" s="5" t="s">
        <v>24</v>
      </c>
      <c r="M3" t="s">
        <v>110</v>
      </c>
      <c r="N3" t="s">
        <v>111</v>
      </c>
    </row>
    <row r="4" spans="1:14">
      <c r="A4" s="5" t="s">
        <v>13</v>
      </c>
      <c r="B4" s="5">
        <v>0.75239999999999996</v>
      </c>
      <c r="C4" s="5">
        <v>0.81940000000000002</v>
      </c>
      <c r="D4" s="5">
        <v>0.79520000000000002</v>
      </c>
      <c r="E4" s="5">
        <v>0.7621</v>
      </c>
      <c r="F4" s="5">
        <v>0.80210000000000004</v>
      </c>
      <c r="G4" s="5">
        <v>0.70940000000000003</v>
      </c>
      <c r="H4" s="5">
        <v>0.57820000000000005</v>
      </c>
      <c r="I4" s="5">
        <v>0.61439999999999995</v>
      </c>
      <c r="J4" s="5">
        <v>0.49220000000000003</v>
      </c>
      <c r="K4" s="5">
        <v>0.72819999999999996</v>
      </c>
      <c r="L4" s="5" t="s">
        <v>14</v>
      </c>
      <c r="M4" t="s">
        <v>98</v>
      </c>
      <c r="N4" t="s">
        <v>99</v>
      </c>
    </row>
    <row r="5" spans="1:14">
      <c r="A5" s="5" t="s">
        <v>17</v>
      </c>
      <c r="B5" s="5">
        <v>0.75239999999999996</v>
      </c>
      <c r="C5" s="5">
        <v>0.81940000000000002</v>
      </c>
      <c r="D5" s="5">
        <v>0.79520000000000002</v>
      </c>
      <c r="E5" s="5">
        <v>0.7621</v>
      </c>
      <c r="F5" s="5">
        <v>0.80210000000000004</v>
      </c>
      <c r="G5" s="5">
        <v>0.69750000000000001</v>
      </c>
      <c r="H5" s="5">
        <v>0.50839999999999996</v>
      </c>
      <c r="I5" s="5">
        <v>0.5988</v>
      </c>
      <c r="J5" s="5">
        <v>0.52229999999999999</v>
      </c>
      <c r="K5" s="5">
        <v>0.68049999999999999</v>
      </c>
      <c r="L5" s="5" t="s">
        <v>18</v>
      </c>
      <c r="M5" t="s">
        <v>102</v>
      </c>
      <c r="N5" t="s">
        <v>103</v>
      </c>
    </row>
    <row r="6" spans="1:14">
      <c r="A6" s="5" t="s">
        <v>25</v>
      </c>
      <c r="B6" s="5">
        <v>0.75239999999999996</v>
      </c>
      <c r="C6" s="5">
        <v>0.81940000000000002</v>
      </c>
      <c r="D6" s="5">
        <v>0.79520000000000002</v>
      </c>
      <c r="E6" s="5">
        <v>0.7621</v>
      </c>
      <c r="F6" s="5">
        <v>0.80210000000000004</v>
      </c>
      <c r="G6" s="5">
        <v>0.68920000000000003</v>
      </c>
      <c r="H6" s="5">
        <v>0.5212</v>
      </c>
      <c r="I6" s="5">
        <v>0.60950000000000004</v>
      </c>
      <c r="J6" s="5">
        <v>0.54759999999999998</v>
      </c>
      <c r="K6" s="5">
        <v>0.72150000000000003</v>
      </c>
      <c r="L6" s="5" t="s">
        <v>26</v>
      </c>
      <c r="M6" t="s">
        <v>100</v>
      </c>
      <c r="N6" t="s">
        <v>101</v>
      </c>
    </row>
    <row r="7" spans="1:14">
      <c r="A7" s="5" t="s">
        <v>29</v>
      </c>
      <c r="B7" s="5">
        <v>0.75349999999999995</v>
      </c>
      <c r="C7" s="5">
        <v>0.82040000000000002</v>
      </c>
      <c r="D7" s="5">
        <v>0.79720000000000002</v>
      </c>
      <c r="E7" s="5">
        <v>0.76280000000000003</v>
      </c>
      <c r="F7" s="5">
        <v>0.80320000000000003</v>
      </c>
      <c r="G7" s="5">
        <v>0.6522</v>
      </c>
      <c r="H7" s="5">
        <v>0.70609999999999995</v>
      </c>
      <c r="I7" s="5">
        <v>0.54179999999999995</v>
      </c>
      <c r="J7" s="5">
        <v>0.58489999999999998</v>
      </c>
      <c r="K7" s="5">
        <v>0.52110000000000001</v>
      </c>
      <c r="L7" s="5" t="s">
        <v>30</v>
      </c>
      <c r="M7" t="s">
        <v>120</v>
      </c>
      <c r="N7" t="s">
        <v>121</v>
      </c>
    </row>
    <row r="8" spans="1:14">
      <c r="A8" s="5" t="s">
        <v>21</v>
      </c>
      <c r="B8" s="5">
        <v>0.75239999999999996</v>
      </c>
      <c r="C8" s="5">
        <v>0.81940000000000002</v>
      </c>
      <c r="D8" s="5">
        <v>0.79520000000000002</v>
      </c>
      <c r="E8" s="5">
        <v>0.7621</v>
      </c>
      <c r="F8" s="5">
        <v>0.80210000000000004</v>
      </c>
      <c r="G8" s="5">
        <v>0.65029999999999999</v>
      </c>
      <c r="H8" s="5">
        <v>0.46850000000000003</v>
      </c>
      <c r="I8" s="5">
        <v>0.52070000000000005</v>
      </c>
      <c r="J8" s="5">
        <v>0.54700000000000004</v>
      </c>
      <c r="K8" s="5">
        <v>0.56469999999999998</v>
      </c>
      <c r="L8" s="5" t="s">
        <v>22</v>
      </c>
      <c r="M8" t="s">
        <v>104</v>
      </c>
      <c r="N8" t="s">
        <v>105</v>
      </c>
    </row>
    <row r="9" spans="1:14">
      <c r="A9" s="5" t="s">
        <v>7</v>
      </c>
      <c r="B9" s="5">
        <v>0.75239999999999996</v>
      </c>
      <c r="C9" s="5">
        <v>0.81940000000000002</v>
      </c>
      <c r="D9" s="5">
        <v>0.79520000000000002</v>
      </c>
      <c r="E9" s="5">
        <v>0.7621</v>
      </c>
      <c r="F9" s="5">
        <v>0.80210000000000004</v>
      </c>
      <c r="G9" s="5">
        <v>0.64459999999999995</v>
      </c>
      <c r="H9" s="5">
        <v>0.54259999999999997</v>
      </c>
      <c r="I9" s="5">
        <v>0.54990000000000006</v>
      </c>
      <c r="J9" s="5">
        <v>0.54110000000000003</v>
      </c>
      <c r="K9" s="5">
        <v>0.73250000000000004</v>
      </c>
      <c r="L9" s="5" t="s">
        <v>8</v>
      </c>
      <c r="M9" t="s">
        <v>96</v>
      </c>
      <c r="N9" t="s">
        <v>97</v>
      </c>
    </row>
    <row r="10" spans="1:14">
      <c r="A10" s="5" t="s">
        <v>15</v>
      </c>
      <c r="B10" s="5">
        <v>0.75239999999999996</v>
      </c>
      <c r="C10" s="5">
        <v>0.81940000000000002</v>
      </c>
      <c r="D10" s="5">
        <v>0.79520000000000002</v>
      </c>
      <c r="E10" s="5">
        <v>0.7621</v>
      </c>
      <c r="F10" s="5">
        <v>0.80210000000000004</v>
      </c>
      <c r="G10" s="5">
        <v>0.59699999999999998</v>
      </c>
      <c r="H10" s="5">
        <v>0.67830000000000001</v>
      </c>
      <c r="I10" s="5">
        <v>0.56020000000000003</v>
      </c>
      <c r="J10" s="5">
        <v>0.52700000000000002</v>
      </c>
      <c r="K10" s="5">
        <v>0.60470000000000002</v>
      </c>
      <c r="L10" s="5" t="s">
        <v>16</v>
      </c>
      <c r="M10" t="s">
        <v>116</v>
      </c>
      <c r="N10" t="s">
        <v>117</v>
      </c>
    </row>
    <row r="11" spans="1:14">
      <c r="A11" s="5" t="s">
        <v>11</v>
      </c>
      <c r="B11" s="5">
        <v>0.75239999999999996</v>
      </c>
      <c r="C11" s="5">
        <v>0.81940000000000002</v>
      </c>
      <c r="D11" s="5">
        <v>0.79520000000000002</v>
      </c>
      <c r="E11" s="5">
        <v>0.7621</v>
      </c>
      <c r="F11" s="5">
        <v>0.80210000000000004</v>
      </c>
      <c r="G11" s="5">
        <v>0.59</v>
      </c>
      <c r="H11" s="5">
        <v>0.74319999999999997</v>
      </c>
      <c r="I11" s="5">
        <v>0.49230000000000002</v>
      </c>
      <c r="J11" s="5">
        <v>0.59770000000000001</v>
      </c>
      <c r="K11" s="5">
        <v>0.59570000000000001</v>
      </c>
      <c r="L11" s="5" t="s">
        <v>12</v>
      </c>
      <c r="M11" t="s">
        <v>114</v>
      </c>
      <c r="N11" t="s">
        <v>115</v>
      </c>
    </row>
    <row r="12" spans="1:14">
      <c r="A12" s="5" t="s">
        <v>44</v>
      </c>
      <c r="B12" s="5">
        <v>0.75239999999999996</v>
      </c>
      <c r="C12" s="5">
        <v>0.81940000000000002</v>
      </c>
      <c r="D12" s="5">
        <v>0.79520000000000002</v>
      </c>
      <c r="E12" s="5">
        <v>0.7621</v>
      </c>
      <c r="F12" s="5">
        <v>0.80210000000000004</v>
      </c>
      <c r="G12" s="5">
        <v>0.57040000000000002</v>
      </c>
      <c r="H12" s="5">
        <v>0.70289999999999997</v>
      </c>
      <c r="I12" s="5">
        <v>0.55230000000000001</v>
      </c>
      <c r="J12" s="5">
        <v>0.55759999999999998</v>
      </c>
      <c r="K12" s="5">
        <v>0.73560000000000003</v>
      </c>
      <c r="L12" s="5" t="s">
        <v>6</v>
      </c>
      <c r="M12" t="s">
        <v>148</v>
      </c>
      <c r="N12" t="s">
        <v>149</v>
      </c>
    </row>
    <row r="13" spans="1:14">
      <c r="A13" s="5" t="s">
        <v>51</v>
      </c>
      <c r="B13" s="5">
        <v>0.75239999999999996</v>
      </c>
      <c r="C13" s="5">
        <v>0.81940000000000002</v>
      </c>
      <c r="D13" s="5">
        <v>0.79520000000000002</v>
      </c>
      <c r="E13" s="5">
        <v>0.7621</v>
      </c>
      <c r="F13" s="5">
        <v>0.80210000000000004</v>
      </c>
      <c r="G13" s="5">
        <v>0.56559999999999999</v>
      </c>
      <c r="H13" s="5">
        <v>0.74399999999999999</v>
      </c>
      <c r="I13" s="5">
        <v>0.53410000000000002</v>
      </c>
      <c r="J13" s="5">
        <v>0.55759999999999998</v>
      </c>
      <c r="K13" s="5">
        <v>0.73560000000000003</v>
      </c>
      <c r="L13" s="5" t="s">
        <v>52</v>
      </c>
      <c r="M13" t="s">
        <v>150</v>
      </c>
      <c r="N13" t="s">
        <v>151</v>
      </c>
    </row>
    <row r="14" spans="1:14">
      <c r="A14" s="5" t="s">
        <v>53</v>
      </c>
      <c r="B14" s="5">
        <v>0.75239999999999996</v>
      </c>
      <c r="C14" s="5">
        <v>0.81940000000000002</v>
      </c>
      <c r="D14" s="5">
        <v>0.79520000000000002</v>
      </c>
      <c r="E14" s="5">
        <v>0.7621</v>
      </c>
      <c r="F14" s="5">
        <v>0.80210000000000004</v>
      </c>
      <c r="G14" s="5">
        <v>0.56179999999999997</v>
      </c>
      <c r="H14" s="5">
        <v>0.70069999999999999</v>
      </c>
      <c r="I14" s="5">
        <v>0.56799999999999995</v>
      </c>
      <c r="J14" s="5">
        <v>0.5121</v>
      </c>
      <c r="K14" s="5">
        <v>0.69979999999999998</v>
      </c>
      <c r="L14" s="5" t="s">
        <v>54</v>
      </c>
      <c r="M14" t="s">
        <v>144</v>
      </c>
      <c r="N14" t="s">
        <v>145</v>
      </c>
    </row>
    <row r="15" spans="1:14">
      <c r="A15" s="5" t="s">
        <v>65</v>
      </c>
      <c r="B15" s="5">
        <v>0.75239999999999996</v>
      </c>
      <c r="C15" s="5">
        <v>0.81940000000000002</v>
      </c>
      <c r="D15" s="5">
        <v>0.79520000000000002</v>
      </c>
      <c r="E15" s="5">
        <v>0.7621</v>
      </c>
      <c r="F15" s="5">
        <v>0.80210000000000004</v>
      </c>
      <c r="G15" s="5">
        <v>0.56179999999999997</v>
      </c>
      <c r="H15" s="5">
        <v>0.70069999999999999</v>
      </c>
      <c r="I15" s="5">
        <v>0.56799999999999995</v>
      </c>
      <c r="J15" s="5">
        <v>0.5121</v>
      </c>
      <c r="K15" s="5">
        <v>0.69979999999999998</v>
      </c>
      <c r="L15" s="5" t="s">
        <v>66</v>
      </c>
      <c r="M15" t="s">
        <v>136</v>
      </c>
      <c r="N15" t="s">
        <v>137</v>
      </c>
    </row>
    <row r="16" spans="1:14">
      <c r="A16" s="5" t="s">
        <v>5</v>
      </c>
      <c r="B16" s="5">
        <v>0.75239999999999996</v>
      </c>
      <c r="C16" s="5">
        <v>0.81940000000000002</v>
      </c>
      <c r="D16" s="5">
        <v>0.79520000000000002</v>
      </c>
      <c r="E16" s="5">
        <v>0.7621</v>
      </c>
      <c r="F16" s="5">
        <v>0.80210000000000004</v>
      </c>
      <c r="G16" s="5">
        <v>0.55979999999999996</v>
      </c>
      <c r="H16" s="5">
        <v>0.7429</v>
      </c>
      <c r="I16" s="5">
        <v>0.51129999999999998</v>
      </c>
      <c r="J16" s="5">
        <v>0.51259999999999994</v>
      </c>
      <c r="K16" s="5">
        <v>0.65210000000000001</v>
      </c>
      <c r="L16" s="5" t="s">
        <v>6</v>
      </c>
      <c r="M16" t="s">
        <v>106</v>
      </c>
      <c r="N16" t="s">
        <v>107</v>
      </c>
    </row>
    <row r="17" spans="1:14">
      <c r="A17" s="5" t="s">
        <v>19</v>
      </c>
      <c r="B17" s="5">
        <v>0.75239999999999996</v>
      </c>
      <c r="C17" s="5">
        <v>0.81940000000000002</v>
      </c>
      <c r="D17" s="5">
        <v>0.79520000000000002</v>
      </c>
      <c r="E17" s="5">
        <v>0.7621</v>
      </c>
      <c r="F17" s="5">
        <v>0.80210000000000004</v>
      </c>
      <c r="G17" s="5">
        <v>0.55979999999999996</v>
      </c>
      <c r="H17" s="5">
        <v>0.7429</v>
      </c>
      <c r="I17" s="5">
        <v>0.51129999999999998</v>
      </c>
      <c r="J17" s="5">
        <v>0.51259999999999994</v>
      </c>
      <c r="K17" s="5">
        <v>0.65210000000000001</v>
      </c>
      <c r="L17" s="5" t="s">
        <v>20</v>
      </c>
      <c r="M17" t="s">
        <v>108</v>
      </c>
      <c r="N17" t="s">
        <v>109</v>
      </c>
    </row>
    <row r="18" spans="1:14">
      <c r="A18" s="5" t="s">
        <v>61</v>
      </c>
      <c r="B18" s="5">
        <v>0.75239999999999996</v>
      </c>
      <c r="C18" s="5">
        <v>0.81940000000000002</v>
      </c>
      <c r="D18" s="5">
        <v>0.79520000000000002</v>
      </c>
      <c r="E18" s="5">
        <v>0.7621</v>
      </c>
      <c r="F18" s="5">
        <v>0.80210000000000004</v>
      </c>
      <c r="G18" s="5">
        <v>0.55649999999999999</v>
      </c>
      <c r="H18" s="5">
        <v>0.69740000000000002</v>
      </c>
      <c r="I18" s="5">
        <v>0.55320000000000003</v>
      </c>
      <c r="J18" s="5">
        <v>0.51300000000000001</v>
      </c>
      <c r="K18" s="5">
        <v>0.51019999999999999</v>
      </c>
      <c r="L18" s="5" t="s">
        <v>62</v>
      </c>
      <c r="M18" t="s">
        <v>142</v>
      </c>
      <c r="N18" t="s">
        <v>143</v>
      </c>
    </row>
    <row r="19" spans="1:14">
      <c r="A19" s="5" t="s">
        <v>57</v>
      </c>
      <c r="B19" s="5">
        <v>0.75239999999999996</v>
      </c>
      <c r="C19" s="5">
        <v>0.81940000000000002</v>
      </c>
      <c r="D19" s="5">
        <v>0.79520000000000002</v>
      </c>
      <c r="E19" s="5">
        <v>0.7621</v>
      </c>
      <c r="F19" s="5">
        <v>0.80210000000000004</v>
      </c>
      <c r="G19" s="5">
        <v>0.55120000000000002</v>
      </c>
      <c r="H19" s="5">
        <v>0.70899999999999996</v>
      </c>
      <c r="I19" s="5">
        <v>0.55210000000000004</v>
      </c>
      <c r="J19" s="5">
        <v>0.51519999999999999</v>
      </c>
      <c r="K19" s="5">
        <v>0.54849999999999999</v>
      </c>
      <c r="L19" s="5" t="s">
        <v>58</v>
      </c>
      <c r="M19" t="s">
        <v>132</v>
      </c>
      <c r="N19" t="s">
        <v>133</v>
      </c>
    </row>
    <row r="20" spans="1:14">
      <c r="A20" s="5" t="s">
        <v>45</v>
      </c>
      <c r="B20" s="5">
        <v>0.75239999999999996</v>
      </c>
      <c r="C20" s="5">
        <v>0.81940000000000002</v>
      </c>
      <c r="D20" s="5">
        <v>0.79520000000000002</v>
      </c>
      <c r="E20" s="5">
        <v>0.7621</v>
      </c>
      <c r="F20" s="5">
        <v>0.80210000000000004</v>
      </c>
      <c r="G20" s="5">
        <v>0.53720000000000001</v>
      </c>
      <c r="H20" s="5">
        <v>0.74129999999999996</v>
      </c>
      <c r="I20" s="5">
        <v>0.56999999999999995</v>
      </c>
      <c r="J20" s="5">
        <v>0.51300000000000001</v>
      </c>
      <c r="K20" s="5">
        <v>0.56259999999999999</v>
      </c>
      <c r="L20" s="5" t="s">
        <v>46</v>
      </c>
      <c r="M20" t="s">
        <v>130</v>
      </c>
      <c r="N20" t="s">
        <v>131</v>
      </c>
    </row>
    <row r="21" spans="1:14">
      <c r="A21" s="5" t="s">
        <v>67</v>
      </c>
      <c r="B21" s="5">
        <v>0.75239999999999996</v>
      </c>
      <c r="C21" s="5">
        <v>0.81940000000000002</v>
      </c>
      <c r="D21" s="5">
        <v>0.79520000000000002</v>
      </c>
      <c r="E21" s="5">
        <v>0.7621</v>
      </c>
      <c r="F21" s="5">
        <v>0.80210000000000004</v>
      </c>
      <c r="G21" s="5">
        <v>0.5323</v>
      </c>
      <c r="H21" s="5">
        <v>0.74399999999999999</v>
      </c>
      <c r="I21" s="5">
        <v>0.55740000000000001</v>
      </c>
      <c r="J21" s="5">
        <v>0.51359999999999995</v>
      </c>
      <c r="K21" s="5">
        <v>0.68030000000000002</v>
      </c>
      <c r="L21" s="5" t="s">
        <v>68</v>
      </c>
      <c r="M21" t="s">
        <v>146</v>
      </c>
      <c r="N21" t="s">
        <v>147</v>
      </c>
    </row>
    <row r="22" spans="1:14">
      <c r="A22" s="5" t="s">
        <v>47</v>
      </c>
      <c r="B22" s="5">
        <v>0.75239999999999996</v>
      </c>
      <c r="C22" s="5">
        <v>0.81940000000000002</v>
      </c>
      <c r="D22" s="5">
        <v>0.79520000000000002</v>
      </c>
      <c r="E22" s="5">
        <v>0.7621</v>
      </c>
      <c r="F22" s="5">
        <v>0.80210000000000004</v>
      </c>
      <c r="G22" s="5">
        <v>0.53069999999999995</v>
      </c>
      <c r="H22" s="5">
        <v>0.72470000000000001</v>
      </c>
      <c r="I22" s="5">
        <v>0.55830000000000002</v>
      </c>
      <c r="J22" s="5">
        <v>0.5766</v>
      </c>
      <c r="K22" s="5">
        <v>0.70199999999999996</v>
      </c>
      <c r="L22" s="5" t="s">
        <v>48</v>
      </c>
      <c r="M22" t="s">
        <v>134</v>
      </c>
      <c r="N22" t="s">
        <v>135</v>
      </c>
    </row>
    <row r="23" spans="1:14">
      <c r="A23" s="5" t="s">
        <v>9</v>
      </c>
      <c r="B23" s="5">
        <v>0.75239999999999996</v>
      </c>
      <c r="C23" s="5">
        <v>0.81940000000000002</v>
      </c>
      <c r="D23" s="5">
        <v>0.79520000000000002</v>
      </c>
      <c r="E23" s="5">
        <v>0.7621</v>
      </c>
      <c r="F23" s="5">
        <v>0.80210000000000004</v>
      </c>
      <c r="G23" s="5">
        <v>0.53059999999999996</v>
      </c>
      <c r="H23" s="5">
        <v>0.7429</v>
      </c>
      <c r="I23" s="5">
        <v>0.49390000000000001</v>
      </c>
      <c r="J23" s="5">
        <v>0.51229999999999998</v>
      </c>
      <c r="K23" s="5">
        <v>0.49170000000000003</v>
      </c>
      <c r="L23" s="5" t="s">
        <v>10</v>
      </c>
      <c r="M23" t="s">
        <v>112</v>
      </c>
      <c r="N23" t="s">
        <v>113</v>
      </c>
    </row>
    <row r="24" spans="1:14">
      <c r="A24" s="5" t="s">
        <v>49</v>
      </c>
      <c r="B24" s="5">
        <v>0.75239999999999996</v>
      </c>
      <c r="C24" s="5">
        <v>0.81940000000000002</v>
      </c>
      <c r="D24" s="5">
        <v>0.79520000000000002</v>
      </c>
      <c r="E24" s="5">
        <v>0.7621</v>
      </c>
      <c r="F24" s="5">
        <v>0.80210000000000004</v>
      </c>
      <c r="G24" s="5">
        <v>0.52910000000000001</v>
      </c>
      <c r="H24" s="5">
        <v>0.68149999999999999</v>
      </c>
      <c r="I24" s="5">
        <v>0.56210000000000004</v>
      </c>
      <c r="J24" s="5">
        <v>0.51280000000000003</v>
      </c>
      <c r="K24" s="5">
        <v>0.70530000000000004</v>
      </c>
      <c r="L24" s="5" t="s">
        <v>50</v>
      </c>
      <c r="M24" t="s">
        <v>138</v>
      </c>
      <c r="N24" t="s">
        <v>139</v>
      </c>
    </row>
    <row r="25" spans="1:14">
      <c r="A25" s="5" t="s">
        <v>59</v>
      </c>
      <c r="B25" s="5">
        <v>0.75239999999999996</v>
      </c>
      <c r="C25" s="5">
        <v>0.81940000000000002</v>
      </c>
      <c r="D25" s="5">
        <v>0.79520000000000002</v>
      </c>
      <c r="E25" s="5">
        <v>0.7621</v>
      </c>
      <c r="F25" s="5">
        <v>0.80210000000000004</v>
      </c>
      <c r="G25" s="5">
        <v>0.52910000000000001</v>
      </c>
      <c r="H25" s="5">
        <v>0.68149999999999999</v>
      </c>
      <c r="I25" s="5">
        <v>0.56210000000000004</v>
      </c>
      <c r="J25" s="5">
        <v>0.51280000000000003</v>
      </c>
      <c r="K25" s="5">
        <v>0.70530000000000004</v>
      </c>
      <c r="L25" s="5" t="s">
        <v>60</v>
      </c>
      <c r="M25" t="s">
        <v>140</v>
      </c>
      <c r="N25" t="s">
        <v>141</v>
      </c>
    </row>
    <row r="26" spans="1:14">
      <c r="A26" s="5" t="s">
        <v>55</v>
      </c>
      <c r="B26" s="5">
        <v>0.75239999999999996</v>
      </c>
      <c r="C26" s="5">
        <v>0.81940000000000002</v>
      </c>
      <c r="D26" s="5">
        <v>0.79520000000000002</v>
      </c>
      <c r="E26" s="5">
        <v>0.7621</v>
      </c>
      <c r="F26" s="5">
        <v>0.80210000000000004</v>
      </c>
      <c r="G26" s="5">
        <v>0.52429999999999999</v>
      </c>
      <c r="H26" s="5">
        <v>0.74460000000000004</v>
      </c>
      <c r="I26" s="5">
        <v>0.55289999999999995</v>
      </c>
      <c r="J26" s="5">
        <v>0.56579999999999997</v>
      </c>
      <c r="K26" s="5">
        <v>0.59160000000000001</v>
      </c>
      <c r="L26" s="5" t="s">
        <v>56</v>
      </c>
      <c r="M26" t="s">
        <v>152</v>
      </c>
      <c r="N26" t="s">
        <v>153</v>
      </c>
    </row>
    <row r="27" spans="1:14">
      <c r="A27" s="5" t="s">
        <v>63</v>
      </c>
      <c r="B27" s="5">
        <v>0.75239999999999996</v>
      </c>
      <c r="C27" s="5">
        <v>0.81940000000000002</v>
      </c>
      <c r="D27" s="5">
        <v>0.79520000000000002</v>
      </c>
      <c r="E27" s="5">
        <v>0.7621</v>
      </c>
      <c r="F27" s="5">
        <v>0.80210000000000004</v>
      </c>
      <c r="G27" s="5">
        <v>0.52270000000000005</v>
      </c>
      <c r="H27" s="5">
        <v>0.74470000000000003</v>
      </c>
      <c r="I27" s="5">
        <v>0.49220000000000003</v>
      </c>
      <c r="J27" s="5">
        <v>0.56589999999999996</v>
      </c>
      <c r="K27" s="5">
        <v>0.62409999999999999</v>
      </c>
      <c r="L27" s="5" t="s">
        <v>64</v>
      </c>
      <c r="M27" t="s">
        <v>154</v>
      </c>
      <c r="N27" t="s">
        <v>155</v>
      </c>
    </row>
    <row r="28" spans="1:14">
      <c r="A28" s="1" t="s">
        <v>69</v>
      </c>
      <c r="B28" s="1">
        <v>0.75239999999999996</v>
      </c>
      <c r="D28" s="1">
        <v>0.79520000000000002</v>
      </c>
      <c r="E28" s="1">
        <v>0.7621</v>
      </c>
      <c r="F28" s="1">
        <v>0.80210000000000004</v>
      </c>
      <c r="G28" s="1">
        <v>0.58650000000000002</v>
      </c>
      <c r="I28" s="1">
        <v>0.5615</v>
      </c>
      <c r="J28" s="1">
        <v>0.51270000000000004</v>
      </c>
      <c r="K28" s="1">
        <v>0.71220000000000006</v>
      </c>
      <c r="L28" s="4" t="s">
        <v>70</v>
      </c>
      <c r="M28" t="s">
        <v>156</v>
      </c>
      <c r="N28" t="s">
        <v>157</v>
      </c>
    </row>
    <row r="29" spans="1:14">
      <c r="A29" s="1" t="s">
        <v>71</v>
      </c>
      <c r="B29" s="1">
        <v>0.75239999999999996</v>
      </c>
      <c r="C29" s="1">
        <v>0.81940000000000002</v>
      </c>
      <c r="E29" s="1">
        <v>0.7621</v>
      </c>
      <c r="F29" s="1">
        <v>0.80210000000000004</v>
      </c>
      <c r="G29" s="1">
        <v>0.67520000000000002</v>
      </c>
      <c r="H29" s="1">
        <v>0.74150000000000005</v>
      </c>
      <c r="J29" s="1">
        <v>0.53480000000000005</v>
      </c>
      <c r="K29" s="1">
        <v>0.66080000000000005</v>
      </c>
      <c r="L29" s="4" t="s">
        <v>72</v>
      </c>
      <c r="M29" t="s">
        <v>158</v>
      </c>
      <c r="N29" t="s">
        <v>159</v>
      </c>
    </row>
    <row r="30" spans="1:14">
      <c r="A30" s="1" t="s">
        <v>77</v>
      </c>
      <c r="B30" s="1">
        <v>0.75239999999999996</v>
      </c>
      <c r="C30" s="1">
        <v>0.81940000000000002</v>
      </c>
      <c r="D30" s="1">
        <v>0.79520000000000002</v>
      </c>
      <c r="G30" s="1">
        <v>0.69840000000000002</v>
      </c>
      <c r="H30" s="1">
        <v>0.47420000000000001</v>
      </c>
      <c r="I30" s="1">
        <v>0.435</v>
      </c>
      <c r="L30" s="4" t="s">
        <v>78</v>
      </c>
      <c r="M30" t="s">
        <v>164</v>
      </c>
      <c r="N30" t="s">
        <v>165</v>
      </c>
    </row>
    <row r="31" spans="1:14">
      <c r="A31" s="1" t="s">
        <v>73</v>
      </c>
      <c r="B31" s="1">
        <v>0.75239999999999996</v>
      </c>
      <c r="D31" s="1">
        <v>0.79520000000000002</v>
      </c>
      <c r="E31" s="1">
        <v>0.7621</v>
      </c>
      <c r="F31" s="1">
        <v>0.80210000000000004</v>
      </c>
      <c r="G31" s="1">
        <v>0.58650000000000002</v>
      </c>
      <c r="I31" s="1">
        <v>0.5615</v>
      </c>
      <c r="J31" s="1">
        <v>0.51270000000000004</v>
      </c>
      <c r="K31" s="1">
        <v>0.71220000000000006</v>
      </c>
      <c r="L31" s="4" t="s">
        <v>74</v>
      </c>
      <c r="M31" t="s">
        <v>160</v>
      </c>
      <c r="N31" t="s">
        <v>161</v>
      </c>
    </row>
    <row r="32" spans="1:14">
      <c r="A32" s="1" t="s">
        <v>79</v>
      </c>
      <c r="E32" s="1">
        <v>0.7621</v>
      </c>
      <c r="J32" s="1">
        <v>0.57130000000000003</v>
      </c>
      <c r="L32" s="4" t="s">
        <v>80</v>
      </c>
      <c r="M32" t="s">
        <v>166</v>
      </c>
      <c r="N32" t="s">
        <v>167</v>
      </c>
    </row>
    <row r="33" spans="1:14">
      <c r="A33" s="1" t="s">
        <v>35</v>
      </c>
      <c r="E33" s="1">
        <v>0.7621</v>
      </c>
      <c r="J33" s="1">
        <v>0.51300000000000001</v>
      </c>
      <c r="L33" s="4" t="s">
        <v>36</v>
      </c>
      <c r="M33" t="s">
        <v>126</v>
      </c>
      <c r="N33" t="s">
        <v>127</v>
      </c>
    </row>
    <row r="34" spans="1:14">
      <c r="A34" s="1" t="s">
        <v>81</v>
      </c>
      <c r="E34" s="1">
        <v>0.7621</v>
      </c>
      <c r="J34" s="1">
        <v>0.5726</v>
      </c>
      <c r="L34" s="4" t="s">
        <v>82</v>
      </c>
      <c r="M34" t="s">
        <v>168</v>
      </c>
      <c r="N34" t="s">
        <v>169</v>
      </c>
    </row>
    <row r="35" spans="1:14">
      <c r="A35" s="1" t="s">
        <v>83</v>
      </c>
      <c r="E35" s="1">
        <v>0.7621</v>
      </c>
      <c r="J35" s="1">
        <v>0.5726</v>
      </c>
      <c r="L35" s="4" t="s">
        <v>84</v>
      </c>
      <c r="M35" t="s">
        <v>170</v>
      </c>
      <c r="N35" t="s">
        <v>171</v>
      </c>
    </row>
    <row r="36" spans="1:14">
      <c r="A36" s="1" t="s">
        <v>37</v>
      </c>
      <c r="E36" s="1">
        <v>0.7621</v>
      </c>
      <c r="J36" s="1">
        <v>0.57220000000000004</v>
      </c>
      <c r="L36" s="4" t="s">
        <v>38</v>
      </c>
      <c r="M36" t="s">
        <v>128</v>
      </c>
      <c r="N36" t="s">
        <v>129</v>
      </c>
    </row>
    <row r="37" spans="1:14">
      <c r="A37" s="1" t="s">
        <v>91</v>
      </c>
      <c r="F37" s="1">
        <v>0.80210000000000004</v>
      </c>
      <c r="K37" s="1">
        <v>0.53949999999999998</v>
      </c>
      <c r="L37" s="4" t="s">
        <v>92</v>
      </c>
      <c r="M37" t="s">
        <v>178</v>
      </c>
      <c r="N37" t="s">
        <v>179</v>
      </c>
    </row>
    <row r="38" spans="1:14">
      <c r="A38" s="1" t="s">
        <v>89</v>
      </c>
      <c r="F38" s="1">
        <v>0.80210000000000004</v>
      </c>
      <c r="K38" s="1">
        <v>0.60289999999999999</v>
      </c>
      <c r="L38" s="4" t="s">
        <v>90</v>
      </c>
      <c r="M38" t="s">
        <v>176</v>
      </c>
      <c r="N38" t="s">
        <v>177</v>
      </c>
    </row>
  </sheetData>
  <sortState ref="A2:K27">
    <sortCondition descending="1" ref="G2:G27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2B6FF-9BCE-43BB-9F30-BFA062AABF98}">
  <dimension ref="A1:N4"/>
  <sheetViews>
    <sheetView tabSelected="1" workbookViewId="0">
      <selection activeCell="M3" sqref="M3"/>
    </sheetView>
  </sheetViews>
  <sheetFormatPr defaultRowHeight="15.75"/>
  <cols>
    <col min="1" max="1" width="20.75" style="1" bestFit="1" customWidth="1"/>
    <col min="2" max="11" width="9" style="1"/>
    <col min="12" max="12" width="20.75" style="1" customWidth="1"/>
    <col min="13" max="13" width="25" customWidth="1"/>
    <col min="14" max="14" width="34.125" customWidth="1"/>
  </cols>
  <sheetData>
    <row r="1" spans="1:14">
      <c r="D1" s="1" t="s">
        <v>40</v>
      </c>
      <c r="I1" s="1" t="s">
        <v>41</v>
      </c>
    </row>
    <row r="2" spans="1:14">
      <c r="A2" s="1" t="s">
        <v>3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0</v>
      </c>
      <c r="H2" s="1" t="s">
        <v>1</v>
      </c>
      <c r="I2" s="1" t="s">
        <v>2</v>
      </c>
      <c r="J2" s="1" t="s">
        <v>3</v>
      </c>
      <c r="K2" s="1" t="s">
        <v>4</v>
      </c>
      <c r="L2" s="1" t="s">
        <v>93</v>
      </c>
      <c r="M2" s="11" t="s">
        <v>94</v>
      </c>
      <c r="N2" s="11" t="s">
        <v>95</v>
      </c>
    </row>
    <row r="3" spans="1:14">
      <c r="A3" s="2" t="s">
        <v>11</v>
      </c>
      <c r="B3" s="2">
        <v>0.95650000000000002</v>
      </c>
      <c r="C3" s="2">
        <v>0.96140000000000003</v>
      </c>
      <c r="D3" s="2">
        <v>0.96279999999999999</v>
      </c>
      <c r="E3" s="2">
        <v>0.9617</v>
      </c>
      <c r="F3" s="2">
        <v>0.96409999999999996</v>
      </c>
      <c r="G3" s="2">
        <v>0.67949999999999999</v>
      </c>
      <c r="H3" s="2">
        <v>0.59899999999999998</v>
      </c>
      <c r="I3" s="2">
        <v>0.51449999999999996</v>
      </c>
      <c r="J3" s="2">
        <v>0.59209999999999996</v>
      </c>
      <c r="K3" s="2">
        <v>0.58150000000000002</v>
      </c>
      <c r="L3" s="2" t="s">
        <v>12</v>
      </c>
      <c r="M3" t="s">
        <v>114</v>
      </c>
      <c r="N3" t="s">
        <v>115</v>
      </c>
    </row>
    <row r="4" spans="1:14">
      <c r="A4" s="2" t="s">
        <v>9</v>
      </c>
      <c r="B4" s="2">
        <v>0.95650000000000002</v>
      </c>
      <c r="C4" s="2">
        <v>0.96140000000000003</v>
      </c>
      <c r="D4" s="2">
        <v>0.96279999999999999</v>
      </c>
      <c r="E4" s="2">
        <v>0.9617</v>
      </c>
      <c r="F4" s="2">
        <v>0.96409999999999996</v>
      </c>
      <c r="G4" s="2">
        <v>0.67830000000000001</v>
      </c>
      <c r="H4" s="2">
        <v>0.54800000000000004</v>
      </c>
      <c r="I4" s="2">
        <v>0.51910000000000001</v>
      </c>
      <c r="J4" s="2">
        <v>0.57779999999999998</v>
      </c>
      <c r="K4" s="2">
        <v>0.56279999999999997</v>
      </c>
      <c r="L4" s="2" t="s">
        <v>10</v>
      </c>
      <c r="M4" t="s">
        <v>112</v>
      </c>
      <c r="N4" t="s">
        <v>113</v>
      </c>
    </row>
  </sheetData>
  <sortState ref="A2:K4">
    <sortCondition descending="1" ref="G2:G4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MEM</vt:lpstr>
      <vt:lpstr>DMEM+Cholesterol</vt:lpstr>
      <vt:lpstr>HAM</vt:lpstr>
      <vt:lpstr>HAM-Cholesterol</vt:lpstr>
      <vt:lpstr>VMH</vt:lpstr>
      <vt:lpstr>VMH-Cholesterol</vt:lpstr>
      <vt:lpstr>R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SW</dc:creator>
  <cp:lastModifiedBy>FSW</cp:lastModifiedBy>
  <dcterms:created xsi:type="dcterms:W3CDTF">2022-07-11T08:03:01Z</dcterms:created>
  <dcterms:modified xsi:type="dcterms:W3CDTF">2023-04-14T07:32:31Z</dcterms:modified>
</cp:coreProperties>
</file>